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mcgrawa/Library/Mobile Documents/com~apple~CloudDocs/anuttoma's mansucript/Final for revised /"/>
    </mc:Choice>
  </mc:AlternateContent>
  <xr:revisionPtr revIDLastSave="0" documentId="8_{743E6E52-1140-8848-A4A3-71A94668E939}" xr6:coauthVersionLast="47" xr6:coauthVersionMax="47" xr10:uidLastSave="{00000000-0000-0000-0000-000000000000}"/>
  <bookViews>
    <workbookView xWindow="11940" yWindow="5900" windowWidth="27700" windowHeight="16940" xr2:uid="{ADE57D39-AAB7-1E4F-B670-E108B1E482D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6" uniqueCount="1206">
  <si>
    <t>Protein</t>
  </si>
  <si>
    <t>Gene</t>
  </si>
  <si>
    <t>Description</t>
  </si>
  <si>
    <t>NumPeptides</t>
  </si>
  <si>
    <t xml:space="preserve">log2 Mass Spec Intensity ratios: PF739 stimulated contrasted to No biotin phenol negative control </t>
  </si>
  <si>
    <t>Standard Error</t>
  </si>
  <si>
    <t>t.ratio</t>
  </si>
  <si>
    <t>p.value signifcant using Benjamini-Hochberg correction for multiple testing, alpha &lt; 0.05.</t>
  </si>
  <si>
    <t>number</t>
  </si>
  <si>
    <t>Q9BTE6</t>
  </si>
  <si>
    <t>AARSD1</t>
  </si>
  <si>
    <t>Alanyl-tRNA editing protein Aarsd1</t>
  </si>
  <si>
    <t>Q8IZP0</t>
  </si>
  <si>
    <t>ABI1</t>
  </si>
  <si>
    <t>Abl interactor 1</t>
  </si>
  <si>
    <t>Q9NYB9</t>
  </si>
  <si>
    <t>ABI2</t>
  </si>
  <si>
    <t>Abl interactor 2</t>
  </si>
  <si>
    <t>Q9H3P7</t>
  </si>
  <si>
    <t>ACBD3</t>
  </si>
  <si>
    <t>Golgi resident protein GCP60</t>
  </si>
  <si>
    <t>Q5T8D3</t>
  </si>
  <si>
    <t>ACBD5</t>
  </si>
  <si>
    <t>Acyl-CoA-binding domain-containing protein 5</t>
  </si>
  <si>
    <t>O43707</t>
  </si>
  <si>
    <t>ACTN4</t>
  </si>
  <si>
    <t>Alpha-actinin-4</t>
  </si>
  <si>
    <t>Q8TED9</t>
  </si>
  <si>
    <t>AFAP1L1</t>
  </si>
  <si>
    <t>Actin filament-associated protein 1-like 1</t>
  </si>
  <si>
    <t>P55196</t>
  </si>
  <si>
    <t>AFDN</t>
  </si>
  <si>
    <t>Afadin</t>
  </si>
  <si>
    <t>P52594</t>
  </si>
  <si>
    <t>AGFG1</t>
  </si>
  <si>
    <t>Arf-GAP domain and FG repeat-containing protein 1</t>
  </si>
  <si>
    <t>Q09666</t>
  </si>
  <si>
    <t>AHNAK</t>
  </si>
  <si>
    <t>Neuroblast differentiation-associated protein AHNAK</t>
  </si>
  <si>
    <t>Q8IVF2</t>
  </si>
  <si>
    <t>AHNAK2</t>
  </si>
  <si>
    <t>Protein AHNAK2</t>
  </si>
  <si>
    <t>Q12904</t>
  </si>
  <si>
    <t>AIMP1</t>
  </si>
  <si>
    <t>Aminoacyl tRNA synthase complex-interacting multifunctional protein 1</t>
  </si>
  <si>
    <t>Q92667</t>
  </si>
  <si>
    <t>AKAP1</t>
  </si>
  <si>
    <t>A-kinase anchor protein 1, mitochondrial</t>
  </si>
  <si>
    <t>Q02952</t>
  </si>
  <si>
    <t>AKAP12</t>
  </si>
  <si>
    <t>A-kinase anchor protein 12</t>
  </si>
  <si>
    <t>Q12802</t>
  </si>
  <si>
    <t>AKAP13</t>
  </si>
  <si>
    <t>A-kinase anchor protein 13</t>
  </si>
  <si>
    <t>Q9Y2D5</t>
  </si>
  <si>
    <t>AKAP2</t>
  </si>
  <si>
    <t>A-kinase anchor protein 2</t>
  </si>
  <si>
    <t>Q96L96</t>
  </si>
  <si>
    <t>ALPK3</t>
  </si>
  <si>
    <t>Alpha-protein kinase 3</t>
  </si>
  <si>
    <t>Q01484</t>
  </si>
  <si>
    <t>ANK2</t>
  </si>
  <si>
    <t>Ankyrin-2</t>
  </si>
  <si>
    <t>P58335</t>
  </si>
  <si>
    <t>ANTXR2</t>
  </si>
  <si>
    <t>Anthrax toxin receptor 2</t>
  </si>
  <si>
    <t>P50995</t>
  </si>
  <si>
    <t>ANXA11</t>
  </si>
  <si>
    <t>Annexin A11</t>
  </si>
  <si>
    <t>P08133</t>
  </si>
  <si>
    <t>ANXA6</t>
  </si>
  <si>
    <t>Annexin A6</t>
  </si>
  <si>
    <t>P20073</t>
  </si>
  <si>
    <t>ANXA7</t>
  </si>
  <si>
    <t>Annexin A7</t>
  </si>
  <si>
    <t>O00203</t>
  </si>
  <si>
    <t>AP3B1</t>
  </si>
  <si>
    <t>AP-3 complex subunit beta-1</t>
  </si>
  <si>
    <t>Q8N6H7</t>
  </si>
  <si>
    <t>ARFGAP2</t>
  </si>
  <si>
    <t>ADP-ribosylation factor GTPase-activating protein 2</t>
  </si>
  <si>
    <t>Q9Y6D5</t>
  </si>
  <si>
    <t>ARFGEF2</t>
  </si>
  <si>
    <t>Brefeldin A-inhibited guanine nucleotide-exchange protein 2</t>
  </si>
  <si>
    <t>Q8N264</t>
  </si>
  <si>
    <t>ARHGAP24</t>
  </si>
  <si>
    <t>Rho GTPase-activating protein 24</t>
  </si>
  <si>
    <t>O15013</t>
  </si>
  <si>
    <t>ARHGEF10</t>
  </si>
  <si>
    <t>Rho guanine nucleotide exchange factor 10</t>
  </si>
  <si>
    <t>Q96PE2</t>
  </si>
  <si>
    <t>ARHGEF17</t>
  </si>
  <si>
    <t>Rho guanine nucleotide exchange factor 17</t>
  </si>
  <si>
    <t>Q15052</t>
  </si>
  <si>
    <t>ARHGEF6</t>
  </si>
  <si>
    <t>Rho guanine nucleotide exchange factor 6</t>
  </si>
  <si>
    <t>Q14155</t>
  </si>
  <si>
    <t>ARHGEF7</t>
  </si>
  <si>
    <t>Rho guanine nucleotide exchange factor 7</t>
  </si>
  <si>
    <t>Q9UBL0</t>
  </si>
  <si>
    <t>ARPP21</t>
  </si>
  <si>
    <t>cAMP-regulated phosphoprotein 21</t>
  </si>
  <si>
    <t>Q8TDY4</t>
  </si>
  <si>
    <t>ASAP3</t>
  </si>
  <si>
    <t>Arf-GAP with SH3 domain, ANK repeat and PH domain-containing protein 3</t>
  </si>
  <si>
    <t>P20020</t>
  </si>
  <si>
    <t>ATP2B1</t>
  </si>
  <si>
    <t>Plasma membrane calcium-transporting ATPase 1</t>
  </si>
  <si>
    <t>Q9Y487</t>
  </si>
  <si>
    <t>ATP6V0A2</t>
  </si>
  <si>
    <t>V-type proton ATPase 116 kDa subunit a2</t>
  </si>
  <si>
    <t>Q04656</t>
  </si>
  <si>
    <t>ATP7A</t>
  </si>
  <si>
    <t>Copper-transporting ATPase 1</t>
  </si>
  <si>
    <t>Q9UBB4</t>
  </si>
  <si>
    <t>ATXN10</t>
  </si>
  <si>
    <t>Ataxin-10</t>
  </si>
  <si>
    <t>Q8WWM7</t>
  </si>
  <si>
    <t>ATXN2L</t>
  </si>
  <si>
    <t>Ataxin-2-like protein</t>
  </si>
  <si>
    <t>O14867</t>
  </si>
  <si>
    <t>BACH1</t>
  </si>
  <si>
    <t>Transcription regulator protein BACH1</t>
  </si>
  <si>
    <t>O95817</t>
  </si>
  <si>
    <t>BAG3</t>
  </si>
  <si>
    <t>BAG family molecular chaperone regulator 3</t>
  </si>
  <si>
    <t>Q9UQB8</t>
  </si>
  <si>
    <t>BAIAP2</t>
  </si>
  <si>
    <t>Brain-specific angiogenesis inhibitor 1-associated protein 2</t>
  </si>
  <si>
    <t>P54687</t>
  </si>
  <si>
    <t>BCAT1</t>
  </si>
  <si>
    <t>Branched-chain-amino-acid aminotransferase, cytosolic</t>
  </si>
  <si>
    <t>P11274</t>
  </si>
  <si>
    <t>BCR</t>
  </si>
  <si>
    <t>Breakpoint cluster region protein</t>
  </si>
  <si>
    <t>Q8TD16</t>
  </si>
  <si>
    <t>BICD2</t>
  </si>
  <si>
    <t>Protein bicaudal D homolog 2</t>
  </si>
  <si>
    <t>Q9NR09</t>
  </si>
  <si>
    <t>BIRC6</t>
  </si>
  <si>
    <t>Baculoviral IAP repeat-containing protein 6</t>
  </si>
  <si>
    <t>Q8WUW1</t>
  </si>
  <si>
    <t>BRK1</t>
  </si>
  <si>
    <t>Protein BRICK1</t>
  </si>
  <si>
    <t>P20290</t>
  </si>
  <si>
    <t>BTF3</t>
  </si>
  <si>
    <t>Transcription factor BTF3</t>
  </si>
  <si>
    <t>Q96K17</t>
  </si>
  <si>
    <t>BTF3L4</t>
  </si>
  <si>
    <t>Transcription factor BTF3 homolog 4</t>
  </si>
  <si>
    <t>Q9H425</t>
  </si>
  <si>
    <t>C1orf198</t>
  </si>
  <si>
    <t>Uncharacterized protein C1orf198</t>
  </si>
  <si>
    <t>Q9P1Z2</t>
  </si>
  <si>
    <t>CALCOCO1</t>
  </si>
  <si>
    <t>Calcium-binding and coiled-coil domain-containing protein 1</t>
  </si>
  <si>
    <t>Q05682</t>
  </si>
  <si>
    <t>CALD1</t>
  </si>
  <si>
    <t>Caldesmon</t>
  </si>
  <si>
    <t>O43852</t>
  </si>
  <si>
    <t>CALU</t>
  </si>
  <si>
    <t>Calumenin</t>
  </si>
  <si>
    <t>Q13557</t>
  </si>
  <si>
    <t>CAMK2D</t>
  </si>
  <si>
    <t>Calcium/calmodulin-dependent protein kinase type II subunit delta</t>
  </si>
  <si>
    <t>Q13555</t>
  </si>
  <si>
    <t>CAMK2G</t>
  </si>
  <si>
    <t>Calcium/calmodulin-dependent protein kinase type II subunit gamma</t>
  </si>
  <si>
    <t>Q5T5Y3</t>
  </si>
  <si>
    <t>CAMSAP1</t>
  </si>
  <si>
    <t>Calmodulin-regulated spectrin-associated protein 1</t>
  </si>
  <si>
    <t>Q86VP6</t>
  </si>
  <si>
    <t>CAND1</t>
  </si>
  <si>
    <t>Cullin-associated NEDD8-dissociated protein 1</t>
  </si>
  <si>
    <t>Q01518</t>
  </si>
  <si>
    <t>CAP1</t>
  </si>
  <si>
    <t>Adenylyl cyclase-associated protein 1</t>
  </si>
  <si>
    <t>P40123</t>
  </si>
  <si>
    <t>CAP2</t>
  </si>
  <si>
    <t>Adenylyl cyclase-associated protein 2</t>
  </si>
  <si>
    <t>Q14444</t>
  </si>
  <si>
    <t>CAPRIN1</t>
  </si>
  <si>
    <t>Caprin-1</t>
  </si>
  <si>
    <t>Q86X55</t>
  </si>
  <si>
    <t>CARM1</t>
  </si>
  <si>
    <t>Histone-arginine methyltransferase CARM1</t>
  </si>
  <si>
    <t>P20810</t>
  </si>
  <si>
    <t>CAST</t>
  </si>
  <si>
    <t>Calpastatin</t>
  </si>
  <si>
    <t>Q03135</t>
  </si>
  <si>
    <t>CAV1</t>
  </si>
  <si>
    <t>Caveolin-1</t>
  </si>
  <si>
    <t>P51636</t>
  </si>
  <si>
    <t>CAV2</t>
  </si>
  <si>
    <t>Caveolin-2</t>
  </si>
  <si>
    <t>P56539</t>
  </si>
  <si>
    <t>CAV3</t>
  </si>
  <si>
    <t>Caveolin-3</t>
  </si>
  <si>
    <t>Q6NZI2</t>
  </si>
  <si>
    <t>CAVIN1</t>
  </si>
  <si>
    <t>Caveolae-associated protein 1</t>
  </si>
  <si>
    <t>O95810</t>
  </si>
  <si>
    <t>CAVIN2</t>
  </si>
  <si>
    <t>Caveolae-associated protein 2</t>
  </si>
  <si>
    <t>Q5BKX8</t>
  </si>
  <si>
    <t>CAVIN4</t>
  </si>
  <si>
    <t>Caveolae-associated protein 4</t>
  </si>
  <si>
    <t>Q6ZP82</t>
  </si>
  <si>
    <t>CCDC141</t>
  </si>
  <si>
    <t>Coiled-coil domain-containing protein 141</t>
  </si>
  <si>
    <t>Q16204</t>
  </si>
  <si>
    <t>CCDC6</t>
  </si>
  <si>
    <t>Coiled-coil domain-containing protein 6</t>
  </si>
  <si>
    <t>P48509</t>
  </si>
  <si>
    <t>CD151</t>
  </si>
  <si>
    <t>CD151 antigen</t>
  </si>
  <si>
    <t>P60033</t>
  </si>
  <si>
    <t>CD81</t>
  </si>
  <si>
    <t>CD81 antigen</t>
  </si>
  <si>
    <t>Q7L3B6</t>
  </si>
  <si>
    <t>CDC37L1</t>
  </si>
  <si>
    <t>Hsp90 co-chaperone Cdc37-like 1</t>
  </si>
  <si>
    <t>Q9Y5S2</t>
  </si>
  <si>
    <t>CDC42BPB</t>
  </si>
  <si>
    <t>Serine/threonine-protein kinase MRCK beta</t>
  </si>
  <si>
    <t>Q9UKY7</t>
  </si>
  <si>
    <t>CDV3</t>
  </si>
  <si>
    <t>Protein CDV3 homolog</t>
  </si>
  <si>
    <t>Q9NZZ3</t>
  </si>
  <si>
    <t>CHMP5</t>
  </si>
  <si>
    <t>Charged multivesicular body protein 5</t>
  </si>
  <si>
    <t>Q6FI81</t>
  </si>
  <si>
    <t>CIAPIN1</t>
  </si>
  <si>
    <t>Anamorsin</t>
  </si>
  <si>
    <t>Q14008</t>
  </si>
  <si>
    <t>CKAP5</t>
  </si>
  <si>
    <t>Cytoskeleton-associated protein 5</t>
  </si>
  <si>
    <t>Q7Z460</t>
  </si>
  <si>
    <t>CLASP1</t>
  </si>
  <si>
    <t>CLIP-associating protein 1</t>
  </si>
  <si>
    <t>Q14677</t>
  </si>
  <si>
    <t>CLINT1</t>
  </si>
  <si>
    <t>Clathrin interactor 1</t>
  </si>
  <si>
    <t>Q9H4D0</t>
  </si>
  <si>
    <t>CLSTN2</t>
  </si>
  <si>
    <t>Calsyntenin-2</t>
  </si>
  <si>
    <t>P09496</t>
  </si>
  <si>
    <t>CLTA</t>
  </si>
  <si>
    <t>Clathrin light chain A</t>
  </si>
  <si>
    <t>P09497</t>
  </si>
  <si>
    <t>CLTB</t>
  </si>
  <si>
    <t>Clathrin light chain B</t>
  </si>
  <si>
    <t>Q00610</t>
  </si>
  <si>
    <t>CLTC</t>
  </si>
  <si>
    <t>Clathrin heavy chain 1</t>
  </si>
  <si>
    <t>Q99439</t>
  </si>
  <si>
    <t>CNN2</t>
  </si>
  <si>
    <t>Calponin-2</t>
  </si>
  <si>
    <t>Q15417</t>
  </si>
  <si>
    <t>CNN3</t>
  </si>
  <si>
    <t>Calponin-3</t>
  </si>
  <si>
    <t>O75976</t>
  </si>
  <si>
    <t>CPD</t>
  </si>
  <si>
    <t>Carboxypeptidase D</t>
  </si>
  <si>
    <t>Q9BRF8</t>
  </si>
  <si>
    <t>CPPED1</t>
  </si>
  <si>
    <t>Serine/threonine-protein phosphatase CPPED1</t>
  </si>
  <si>
    <t>P52943</t>
  </si>
  <si>
    <t>CRIP2</t>
  </si>
  <si>
    <t>Cysteine-rich protein 2</t>
  </si>
  <si>
    <t>O75534</t>
  </si>
  <si>
    <t>CSDE1</t>
  </si>
  <si>
    <t>Cold shock domain-containing protein E1</t>
  </si>
  <si>
    <t>P35221</t>
  </si>
  <si>
    <t>CTNNA1</t>
  </si>
  <si>
    <t>Catenin alpha-1</t>
  </si>
  <si>
    <t>P35222</t>
  </si>
  <si>
    <t>CTNNB1</t>
  </si>
  <si>
    <t>Catenin beta-1</t>
  </si>
  <si>
    <t>O60716</t>
  </si>
  <si>
    <t>CTNND1</t>
  </si>
  <si>
    <t>Catenin delta-1</t>
  </si>
  <si>
    <t>Q14247</t>
  </si>
  <si>
    <t>CTTN</t>
  </si>
  <si>
    <t>Src substrate cortactin</t>
  </si>
  <si>
    <t>Q9NQC7</t>
  </si>
  <si>
    <t>CYLD</t>
  </si>
  <si>
    <t>Ubiquitin carboxyl-terminal hydrolase CYLD</t>
  </si>
  <si>
    <t>Q14118</t>
  </si>
  <si>
    <t>DAG1</t>
  </si>
  <si>
    <t>Dystroglycan</t>
  </si>
  <si>
    <t>Q16643</t>
  </si>
  <si>
    <t>DBN1</t>
  </si>
  <si>
    <t>Drebrin</t>
  </si>
  <si>
    <t>O15075</t>
  </si>
  <si>
    <t>DCLK1</t>
  </si>
  <si>
    <t>Serine/threonine-protein kinase DCLK1</t>
  </si>
  <si>
    <t>Q5TDH0</t>
  </si>
  <si>
    <t>DDI2</t>
  </si>
  <si>
    <t>Protein DDI1 homolog 2</t>
  </si>
  <si>
    <t>Q12959</t>
  </si>
  <si>
    <t>DLG1</t>
  </si>
  <si>
    <t>Disks large homolog 1</t>
  </si>
  <si>
    <t>Q9Y2H0</t>
  </si>
  <si>
    <t>DLGAP4</t>
  </si>
  <si>
    <t>Disks large-associated protein 4</t>
  </si>
  <si>
    <t>P11532</t>
  </si>
  <si>
    <t>DMD</t>
  </si>
  <si>
    <t>Dystrophin</t>
  </si>
  <si>
    <t>P31689</t>
  </si>
  <si>
    <t>DNAJA1</t>
  </si>
  <si>
    <t>DnaJ homolog subfamily A member 1</t>
  </si>
  <si>
    <t>O75165</t>
  </si>
  <si>
    <t>DNAJC13</t>
  </si>
  <si>
    <t>DnaJ homolog subfamily C member 13</t>
  </si>
  <si>
    <t>Q5JSL3</t>
  </si>
  <si>
    <t>DOCK11</t>
  </si>
  <si>
    <t>Dedicator of cytokinesis protein 11</t>
  </si>
  <si>
    <t>Q03001</t>
  </si>
  <si>
    <t>DST</t>
  </si>
  <si>
    <t>Dystonin</t>
  </si>
  <si>
    <t>P60981</t>
  </si>
  <si>
    <t>DSTN</t>
  </si>
  <si>
    <t>Destrin</t>
  </si>
  <si>
    <t>Q5VZP5</t>
  </si>
  <si>
    <t>DUSP27</t>
  </si>
  <si>
    <t>Inactive dual specificity phosphatase 27</t>
  </si>
  <si>
    <t>Q14204</t>
  </si>
  <si>
    <t>DYNC1H1</t>
  </si>
  <si>
    <t>Cytoplasmic dynein 1 heavy chain 1</t>
  </si>
  <si>
    <t>Q9Y6G9</t>
  </si>
  <si>
    <t>DYNC1LI1</t>
  </si>
  <si>
    <t>Cytoplasmic dynein 1 light intermediate chain 1</t>
  </si>
  <si>
    <t>P63167</t>
  </si>
  <si>
    <t>DYNLL1</t>
  </si>
  <si>
    <t>Dynein light chain 1, cytoplasmic</t>
  </si>
  <si>
    <t>O75923</t>
  </si>
  <si>
    <t>DYSF</t>
  </si>
  <si>
    <t>Dysferlin</t>
  </si>
  <si>
    <t>Q6P2E9</t>
  </si>
  <si>
    <t>EDC4</t>
  </si>
  <si>
    <t>Enhancer of mRNA-decapping protein 4</t>
  </si>
  <si>
    <t>Q15075</t>
  </si>
  <si>
    <t>EEA1</t>
  </si>
  <si>
    <t>Early endosome antigen 1</t>
  </si>
  <si>
    <t>Q8N3D4</t>
  </si>
  <si>
    <t>EHBP1L1</t>
  </si>
  <si>
    <t>EH domain-binding protein 1-like protein 1</t>
  </si>
  <si>
    <t>Q9Y262</t>
  </si>
  <si>
    <t>EIF3L</t>
  </si>
  <si>
    <t>Eukaryotic translation initiation factor 3 subunit L</t>
  </si>
  <si>
    <t>P23588</t>
  </si>
  <si>
    <t>EIF4B</t>
  </si>
  <si>
    <t>Eukaryotic translation initiation factor 4B</t>
  </si>
  <si>
    <t>Q04637</t>
  </si>
  <si>
    <t>EIF4G1</t>
  </si>
  <si>
    <t>Eukaryotic translation initiation factor 4 gamma 1</t>
  </si>
  <si>
    <t>O43432</t>
  </si>
  <si>
    <t>EIF4G3</t>
  </si>
  <si>
    <t>Eukaryotic translation initiation factor 4 gamma 3</t>
  </si>
  <si>
    <t>Q9HCE0</t>
  </si>
  <si>
    <t>EPG5</t>
  </si>
  <si>
    <t>Ectopic P granules protein 5 homolog</t>
  </si>
  <si>
    <t>P07814</t>
  </si>
  <si>
    <t>EPRS1</t>
  </si>
  <si>
    <t>Bifunctional glutamate/proline--tRNA ligase</t>
  </si>
  <si>
    <t>P42566</t>
  </si>
  <si>
    <t>EPS15</t>
  </si>
  <si>
    <t>Epidermal growth factor receptor substrate 15</t>
  </si>
  <si>
    <t>Q9UBC2</t>
  </si>
  <si>
    <t>EPS15L1</t>
  </si>
  <si>
    <t>Epidermal growth factor receptor substrate 15-like 1</t>
  </si>
  <si>
    <t>Q12929</t>
  </si>
  <si>
    <t>EPS8</t>
  </si>
  <si>
    <t>Epidermal growth factor receptor kinase substrate 8</t>
  </si>
  <si>
    <t>P04626</t>
  </si>
  <si>
    <t>ERBB2</t>
  </si>
  <si>
    <t>Receptor tyrosine-protein kinase erbB-2</t>
  </si>
  <si>
    <t>Q96RT1</t>
  </si>
  <si>
    <t>ERBIN</t>
  </si>
  <si>
    <t>Erbin</t>
  </si>
  <si>
    <t>Q9BSJ8</t>
  </si>
  <si>
    <t>ESYT1</t>
  </si>
  <si>
    <t>Extended synaptotagmin-1</t>
  </si>
  <si>
    <t>Q9NV70</t>
  </si>
  <si>
    <t>EXOC1</t>
  </si>
  <si>
    <t>Exocyst complex component 1</t>
  </si>
  <si>
    <t>Q96KP1</t>
  </si>
  <si>
    <t>EXOC2</t>
  </si>
  <si>
    <t>Exocyst complex component 2</t>
  </si>
  <si>
    <t>Q96A65</t>
  </si>
  <si>
    <t>EXOC4</t>
  </si>
  <si>
    <t>Exocyst complex component 4</t>
  </si>
  <si>
    <t>Q9UPT5</t>
  </si>
  <si>
    <t>EXOC7</t>
  </si>
  <si>
    <t>Exocyst complex component 7</t>
  </si>
  <si>
    <t>P15311</t>
  </si>
  <si>
    <t>EZR</t>
  </si>
  <si>
    <t>Ezrin</t>
  </si>
  <si>
    <t>Q9NZB2</t>
  </si>
  <si>
    <t>FAM120A</t>
  </si>
  <si>
    <t>Constitutive coactivator of PPAR-gamma-like protein 1</t>
  </si>
  <si>
    <t>P49327</t>
  </si>
  <si>
    <t>FASN</t>
  </si>
  <si>
    <t>Fatty acid synthase</t>
  </si>
  <si>
    <t>Q14517</t>
  </si>
  <si>
    <t>FAT1</t>
  </si>
  <si>
    <t>Protocadherin Fat 1</t>
  </si>
  <si>
    <t>Q8TB52</t>
  </si>
  <si>
    <t>FBXO30</t>
  </si>
  <si>
    <t>F-box only protein 30</t>
  </si>
  <si>
    <t>Q0JRZ9</t>
  </si>
  <si>
    <t>FCHO2</t>
  </si>
  <si>
    <t>F-BAR domain only protein 2</t>
  </si>
  <si>
    <t>Q96AC1</t>
  </si>
  <si>
    <t>FERMT2</t>
  </si>
  <si>
    <t>Fermitin family homolog 2</t>
  </si>
  <si>
    <t>Q13642</t>
  </si>
  <si>
    <t>FHL1</t>
  </si>
  <si>
    <t>Four and a half LIM domains protein 1</t>
  </si>
  <si>
    <t>Q7Z7B0</t>
  </si>
  <si>
    <t>FILIP1</t>
  </si>
  <si>
    <t>Filamin-A-interacting protein 1</t>
  </si>
  <si>
    <t>Q5T1M5</t>
  </si>
  <si>
    <t>FKBP15</t>
  </si>
  <si>
    <t>FK506-binding protein 15</t>
  </si>
  <si>
    <t>P21333</t>
  </si>
  <si>
    <t>FLNA</t>
  </si>
  <si>
    <t>Filamin-A</t>
  </si>
  <si>
    <t>O75369</t>
  </si>
  <si>
    <t>FLNB</t>
  </si>
  <si>
    <t>Filamin-B</t>
  </si>
  <si>
    <t>Q14315</t>
  </si>
  <si>
    <t>FLNC</t>
  </si>
  <si>
    <t>Filamin-C</t>
  </si>
  <si>
    <t>Q9UN86</t>
  </si>
  <si>
    <t>G3BP2</t>
  </si>
  <si>
    <t>Ras GTPase-activating protein-binding protein 2</t>
  </si>
  <si>
    <t>Q14C86</t>
  </si>
  <si>
    <t>GAPVD1</t>
  </si>
  <si>
    <t>GTPase-activating protein and VPS9 domain-containing protein 1</t>
  </si>
  <si>
    <t>Q92538</t>
  </si>
  <si>
    <t>GBF1</t>
  </si>
  <si>
    <t>Golgi-specific brefeldin A-resistance guanine nucleotide exchange factor 1</t>
  </si>
  <si>
    <t>Q92616</t>
  </si>
  <si>
    <t>GCN1</t>
  </si>
  <si>
    <t>eIF-2-alpha kinase activator GCN1</t>
  </si>
  <si>
    <t>Q8TEQ6</t>
  </si>
  <si>
    <t>GEMIN5</t>
  </si>
  <si>
    <t>Gem-associated protein 5</t>
  </si>
  <si>
    <t>Q06210</t>
  </si>
  <si>
    <t>GFPT1</t>
  </si>
  <si>
    <t>Glutamine--fructose-6-phosphate aminotransferase [isomerizing] 1</t>
  </si>
  <si>
    <t>Q9UJY5</t>
  </si>
  <si>
    <t>GGA1</t>
  </si>
  <si>
    <t>ADP-ribosylation factor-binding protein GGA1</t>
  </si>
  <si>
    <t>Q6Y7W6</t>
  </si>
  <si>
    <t>GIGYF2</t>
  </si>
  <si>
    <t>GRB10-interacting GYF protein 2</t>
  </si>
  <si>
    <t>Q9Y2X7</t>
  </si>
  <si>
    <t>GIT1</t>
  </si>
  <si>
    <t>ARF GTPase-activating protein GIT1</t>
  </si>
  <si>
    <t>Q14161</t>
  </si>
  <si>
    <t>GIT2</t>
  </si>
  <si>
    <t>ARF GTPase-activating protein GIT2</t>
  </si>
  <si>
    <t>O76003</t>
  </si>
  <si>
    <t>GLRX3</t>
  </si>
  <si>
    <t>Glutaredoxin-3</t>
  </si>
  <si>
    <t>P46926</t>
  </si>
  <si>
    <t>GNPDA1</t>
  </si>
  <si>
    <t>Glucosamine-6-phosphate isomerase 1</t>
  </si>
  <si>
    <t>Q08379</t>
  </si>
  <si>
    <t>GOLGA2</t>
  </si>
  <si>
    <t>Golgin subfamily A member 2</t>
  </si>
  <si>
    <t>Q08378</t>
  </si>
  <si>
    <t>GOLGA3</t>
  </si>
  <si>
    <t>Golgin subfamily A member 3</t>
  </si>
  <si>
    <t>Q13439</t>
  </si>
  <si>
    <t>GOLGA4</t>
  </si>
  <si>
    <t>Golgin subfamily A member 4</t>
  </si>
  <si>
    <t>Q14789</t>
  </si>
  <si>
    <t>GOLGB1</t>
  </si>
  <si>
    <t>Golgin subfamily B member 1</t>
  </si>
  <si>
    <t>Q9HD26</t>
  </si>
  <si>
    <t>GOPC</t>
  </si>
  <si>
    <t>Golgi-associated PDZ and coiled-coil motif-containing protein</t>
  </si>
  <si>
    <t>Q9NQX3</t>
  </si>
  <si>
    <t>GPHN</t>
  </si>
  <si>
    <t>Gephyrin</t>
  </si>
  <si>
    <t>Q96HH9</t>
  </si>
  <si>
    <t>GRAMD2B</t>
  </si>
  <si>
    <t>GRAM domain-containing protein 2B</t>
  </si>
  <si>
    <t>Q9ULT8</t>
  </si>
  <si>
    <t>HECTD1</t>
  </si>
  <si>
    <t>E3 ubiquitin-protein ligase HECTD1</t>
  </si>
  <si>
    <t>O14964</t>
  </si>
  <si>
    <t>HGS</t>
  </si>
  <si>
    <t>Hepatocyte growth factor-regulated tyrosine kinase substrate</t>
  </si>
  <si>
    <t>O00291</t>
  </si>
  <si>
    <t>HIP1</t>
  </si>
  <si>
    <t>Huntingtin-interacting protein 1</t>
  </si>
  <si>
    <t>O43301</t>
  </si>
  <si>
    <t>HSPA12A</t>
  </si>
  <si>
    <t>Heat shock 70 kDa protein 12A</t>
  </si>
  <si>
    <t>P11021</t>
  </si>
  <si>
    <t>HSPA5</t>
  </si>
  <si>
    <t>Endoplasmic reticulum chaperone BiP</t>
  </si>
  <si>
    <t>P11142</t>
  </si>
  <si>
    <t>HSPA8</t>
  </si>
  <si>
    <t>Heat shock cognate 71 kDa protein</t>
  </si>
  <si>
    <t>Q9UJY1</t>
  </si>
  <si>
    <t>HSPB8</t>
  </si>
  <si>
    <t>Heat shock protein beta-8</t>
  </si>
  <si>
    <t>Q7Z6Z7</t>
  </si>
  <si>
    <t>HUWE1</t>
  </si>
  <si>
    <t>E3 ubiquitin-protein ligase HUWE1</t>
  </si>
  <si>
    <t>P41252</t>
  </si>
  <si>
    <t>IARS1</t>
  </si>
  <si>
    <t>Isoleucine--tRNA ligase, cytoplasmic</t>
  </si>
  <si>
    <t>O15357</t>
  </si>
  <si>
    <t>INPPL1</t>
  </si>
  <si>
    <t>Phosphatidylinositol 3,4,5-trisphosphate 5-phosphatase 2</t>
  </si>
  <si>
    <t>O00410</t>
  </si>
  <si>
    <t>IPO5</t>
  </si>
  <si>
    <t>Importin-5</t>
  </si>
  <si>
    <t>O95373</t>
  </si>
  <si>
    <t>IPO7</t>
  </si>
  <si>
    <t>Importin-7</t>
  </si>
  <si>
    <t>P46940</t>
  </si>
  <si>
    <t>IQGAP1</t>
  </si>
  <si>
    <t>Ras GTPase-activating-like protein IQGAP1</t>
  </si>
  <si>
    <t>P53990</t>
  </si>
  <si>
    <t>IST1</t>
  </si>
  <si>
    <t>IST1 homolog</t>
  </si>
  <si>
    <t>Q96J02</t>
  </si>
  <si>
    <t>ITCH</t>
  </si>
  <si>
    <t>E3 ubiquitin-protein ligase Itchy homolog</t>
  </si>
  <si>
    <t>P26006</t>
  </si>
  <si>
    <t>ITGA3</t>
  </si>
  <si>
    <t>Integrin alpha-3</t>
  </si>
  <si>
    <t>P23229</t>
  </si>
  <si>
    <t>ITGA6</t>
  </si>
  <si>
    <t>Integrin alpha-6</t>
  </si>
  <si>
    <t>P05556</t>
  </si>
  <si>
    <t>ITGB1</t>
  </si>
  <si>
    <t>Integrin beta-1</t>
  </si>
  <si>
    <t>Q15811</t>
  </si>
  <si>
    <t>ITSN1</t>
  </si>
  <si>
    <t>Intersectin-1</t>
  </si>
  <si>
    <t>Q9NZM3</t>
  </si>
  <si>
    <t>ITSN2</t>
  </si>
  <si>
    <t>Intersectin-2</t>
  </si>
  <si>
    <t>Q63ZY3</t>
  </si>
  <si>
    <t>KANK2</t>
  </si>
  <si>
    <t>KN motif and ankyrin repeat domain-containing protein 2</t>
  </si>
  <si>
    <t>O60333</t>
  </si>
  <si>
    <t>KIF1B</t>
  </si>
  <si>
    <t>Kinesin-like protein KIF1B</t>
  </si>
  <si>
    <t>P33176</t>
  </si>
  <si>
    <t>KIF5B</t>
  </si>
  <si>
    <t>Kinesin-1 heavy chain</t>
  </si>
  <si>
    <t>Q07866</t>
  </si>
  <si>
    <t>KLC1</t>
  </si>
  <si>
    <t>Kinesin light chain 1</t>
  </si>
  <si>
    <t>Q14974</t>
  </si>
  <si>
    <t>KPNB1</t>
  </si>
  <si>
    <t>Importin subunit beta-1</t>
  </si>
  <si>
    <t>Q86UP2</t>
  </si>
  <si>
    <t>KTN1</t>
  </si>
  <si>
    <t>Kinectin</t>
  </si>
  <si>
    <t>P83111</t>
  </si>
  <si>
    <t>LACTB</t>
  </si>
  <si>
    <t>Serine beta-lactamase-like protein LACTB, mitochondrial</t>
  </si>
  <si>
    <t>Q6IAA8</t>
  </si>
  <si>
    <t>LAMTOR1</t>
  </si>
  <si>
    <t>Ragulator complex protein LAMTOR1</t>
  </si>
  <si>
    <t>O43813</t>
  </si>
  <si>
    <t>LANCL1</t>
  </si>
  <si>
    <t>Glutathione S-transferase LANCL1</t>
  </si>
  <si>
    <t>Q71RC2</t>
  </si>
  <si>
    <t>LARP4</t>
  </si>
  <si>
    <t>La-related protein 4</t>
  </si>
  <si>
    <t>Q14847</t>
  </si>
  <si>
    <t>LASP1</t>
  </si>
  <si>
    <t>LIM and SH3 domain protein 1</t>
  </si>
  <si>
    <t>O75112</t>
  </si>
  <si>
    <t>LDB3</t>
  </si>
  <si>
    <t>LIM domain-binding protein 3</t>
  </si>
  <si>
    <t>P01130</t>
  </si>
  <si>
    <t>LDLR</t>
  </si>
  <si>
    <t>Low-density lipoprotein receptor</t>
  </si>
  <si>
    <t>P17931</t>
  </si>
  <si>
    <t>LGALS3</t>
  </si>
  <si>
    <t>Galectin-3</t>
  </si>
  <si>
    <t>Q9UHB6</t>
  </si>
  <si>
    <t>LIMA1</t>
  </si>
  <si>
    <t>LIM domain and actin-binding protein 1</t>
  </si>
  <si>
    <t>P48059</t>
  </si>
  <si>
    <t>LIMS1</t>
  </si>
  <si>
    <t>LIM and senescent cell antigen-like-containing domain protein 1</t>
  </si>
  <si>
    <t>Q68DH5</t>
  </si>
  <si>
    <t>LMBRD2</t>
  </si>
  <si>
    <t>G-protein coupled receptor-associated protein LMBRD2</t>
  </si>
  <si>
    <t>Q8WWI1</t>
  </si>
  <si>
    <t>LMO7</t>
  </si>
  <si>
    <t>LIM domain only protein 7</t>
  </si>
  <si>
    <t>Q9UIQ6</t>
  </si>
  <si>
    <t>LNPEP</t>
  </si>
  <si>
    <t>Leucyl-cystinyl aminopeptidase</t>
  </si>
  <si>
    <t>Q93052</t>
  </si>
  <si>
    <t>LPP</t>
  </si>
  <si>
    <t>Lipoma-preferred partner</t>
  </si>
  <si>
    <t>P50851</t>
  </si>
  <si>
    <t>LRBA</t>
  </si>
  <si>
    <t>Lipopolysaccharide-responsive and beige-like anchor protein</t>
  </si>
  <si>
    <t>Q07954</t>
  </si>
  <si>
    <t>LRP1</t>
  </si>
  <si>
    <t>Prolow-density lipoprotein receptor-related protein 1</t>
  </si>
  <si>
    <t>Q32MZ4</t>
  </si>
  <si>
    <t>LRRFIP1</t>
  </si>
  <si>
    <t>Leucine-rich repeat flightless-interacting protein 1</t>
  </si>
  <si>
    <t>Q86V48</t>
  </si>
  <si>
    <t>LUZP1</t>
  </si>
  <si>
    <t>Leucine zipper protein 1</t>
  </si>
  <si>
    <t>Q9UPN3</t>
  </si>
  <si>
    <t>MACF1</t>
  </si>
  <si>
    <t>Microtubule-actin cross-linking factor 1, isoforms 1/2/3/5</t>
  </si>
  <si>
    <t>P78559</t>
  </si>
  <si>
    <t>MAP1A</t>
  </si>
  <si>
    <t>Microtubule-associated protein 1A</t>
  </si>
  <si>
    <t>P46821</t>
  </si>
  <si>
    <t>MAP1B</t>
  </si>
  <si>
    <t>Microtubule-associated protein 1B</t>
  </si>
  <si>
    <t>P27816</t>
  </si>
  <si>
    <t>MAP4</t>
  </si>
  <si>
    <t>Microtubule-associated protein 4</t>
  </si>
  <si>
    <t>Q9UPT6</t>
  </si>
  <si>
    <t>MAPK8IP3</t>
  </si>
  <si>
    <t>C-Jun-amino-terminal kinase-interacting protein 3</t>
  </si>
  <si>
    <t>Q9UPY8</t>
  </si>
  <si>
    <t>MAPRE3</t>
  </si>
  <si>
    <t>Microtubule-associated protein RP/EB family member 3</t>
  </si>
  <si>
    <t>P29966</t>
  </si>
  <si>
    <t>MARCKS</t>
  </si>
  <si>
    <t>Myristoylated alanine-rich C-kinase substrate</t>
  </si>
  <si>
    <t>Q5VWP3</t>
  </si>
  <si>
    <t>MLIP</t>
  </si>
  <si>
    <t>Muscular LMNA-interacting protein</t>
  </si>
  <si>
    <t>Q9Y3A3</t>
  </si>
  <si>
    <t>MOB4</t>
  </si>
  <si>
    <t>MOB-like protein phocein</t>
  </si>
  <si>
    <t>O75970</t>
  </si>
  <si>
    <t>MPDZ</t>
  </si>
  <si>
    <t>Multiple PDZ domain protein</t>
  </si>
  <si>
    <t>Q8N3R9</t>
  </si>
  <si>
    <t>MPP5</t>
  </si>
  <si>
    <t>MAGUK p55 subfamily member 5</t>
  </si>
  <si>
    <t>Q6WCQ1</t>
  </si>
  <si>
    <t>MPRIP</t>
  </si>
  <si>
    <t>Myosin phosphatase Rho-interacting protein</t>
  </si>
  <si>
    <t>Q9UBG0</t>
  </si>
  <si>
    <t>MRC2</t>
  </si>
  <si>
    <t>C-type mannose receptor 2</t>
  </si>
  <si>
    <t>Q765P7</t>
  </si>
  <si>
    <t>MTSS2</t>
  </si>
  <si>
    <t>Protein MTSS 2</t>
  </si>
  <si>
    <t>Q9HD67</t>
  </si>
  <si>
    <t>MYO10</t>
  </si>
  <si>
    <t>Unconventional myosin-X</t>
  </si>
  <si>
    <t>Q92614</t>
  </si>
  <si>
    <t>MYO18A</t>
  </si>
  <si>
    <t>Unconventional myosin-XVIIIa</t>
  </si>
  <si>
    <t>Q8IUG5</t>
  </si>
  <si>
    <t>MYO18B</t>
  </si>
  <si>
    <t>Unconventional myosin-XVIIIb</t>
  </si>
  <si>
    <t>Q9Y4I1</t>
  </si>
  <si>
    <t>MYO5A</t>
  </si>
  <si>
    <t>Unconventional myosin-Va</t>
  </si>
  <si>
    <t>Q9NZM1</t>
  </si>
  <si>
    <t>MYOF</t>
  </si>
  <si>
    <t>Myoferlin</t>
  </si>
  <si>
    <t>Q86TC9</t>
  </si>
  <si>
    <t>MYPN</t>
  </si>
  <si>
    <t>Myopalladin</t>
  </si>
  <si>
    <t>E9PAV3</t>
  </si>
  <si>
    <t>NACA</t>
  </si>
  <si>
    <t>Nascent polypeptide-associated complex subunit alpha, muscle-specific form</t>
  </si>
  <si>
    <t>Q8NEY1</t>
  </si>
  <si>
    <t>NAV1</t>
  </si>
  <si>
    <t>Neuron navigator 1</t>
  </si>
  <si>
    <t>Q8IVL0</t>
  </si>
  <si>
    <t>NAV3</t>
  </si>
  <si>
    <t>Neuron navigator 3</t>
  </si>
  <si>
    <t>Q9HCH0</t>
  </si>
  <si>
    <t>NCKAP5L</t>
  </si>
  <si>
    <t>Nck-associated protein 5-like</t>
  </si>
  <si>
    <t>Q8TD19</t>
  </si>
  <si>
    <t>NEK9</t>
  </si>
  <si>
    <t>Serine/threonine-protein kinase Nek9</t>
  </si>
  <si>
    <t>Q9UMX5</t>
  </si>
  <si>
    <t>NENF</t>
  </si>
  <si>
    <t>Neudesin</t>
  </si>
  <si>
    <t>Q0ZGT2</t>
  </si>
  <si>
    <t>NEXN</t>
  </si>
  <si>
    <t>Nexilin</t>
  </si>
  <si>
    <t>O94916</t>
  </si>
  <si>
    <t>NFAT5</t>
  </si>
  <si>
    <t>Nuclear factor of activated T-cells 5</t>
  </si>
  <si>
    <t>O60936</t>
  </si>
  <si>
    <t>NOL3</t>
  </si>
  <si>
    <t>Nucleolar protein 3</t>
  </si>
  <si>
    <t>O43847</t>
  </si>
  <si>
    <t>NRDC</t>
  </si>
  <si>
    <t>Nardilysin</t>
  </si>
  <si>
    <t>Q7Z417</t>
  </si>
  <si>
    <t>NUFIP2</t>
  </si>
  <si>
    <t>Nuclear fragile X mental retardation-interacting protein 2</t>
  </si>
  <si>
    <t>Q5VST9</t>
  </si>
  <si>
    <t>OBSCN</t>
  </si>
  <si>
    <t>Obscurin</t>
  </si>
  <si>
    <t>O75147</t>
  </si>
  <si>
    <t>OBSL1</t>
  </si>
  <si>
    <t>Obscurin-like protein 1</t>
  </si>
  <si>
    <t>O15294</t>
  </si>
  <si>
    <t>OGT</t>
  </si>
  <si>
    <t>UDP-N-acetylglucosamine--peptide N-acetylglucosaminyltransferase 110 kDa subunit</t>
  </si>
  <si>
    <t>Q9BXB5</t>
  </si>
  <si>
    <t>OSBPL10</t>
  </si>
  <si>
    <t>Oxysterol-binding protein-related protein 10</t>
  </si>
  <si>
    <t>Q96SU4</t>
  </si>
  <si>
    <t>OSBPL9</t>
  </si>
  <si>
    <t>Oxysterol-binding protein-related protein 9</t>
  </si>
  <si>
    <t>Q01804</t>
  </si>
  <si>
    <t>OTUD4</t>
  </si>
  <si>
    <t>OTU domain-containing protein 4</t>
  </si>
  <si>
    <t>Q13310</t>
  </si>
  <si>
    <t>PABPC4</t>
  </si>
  <si>
    <t>Polyadenylate-binding protein 4</t>
  </si>
  <si>
    <t>Q9UNF0</t>
  </si>
  <si>
    <t>PACSIN2</t>
  </si>
  <si>
    <t>Protein kinase C and casein kinase substrate in neurons protein 2</t>
  </si>
  <si>
    <t>Q8WX93</t>
  </si>
  <si>
    <t>PALLD</t>
  </si>
  <si>
    <t>Palladin</t>
  </si>
  <si>
    <t>Q8IXS6</t>
  </si>
  <si>
    <t>PALM2</t>
  </si>
  <si>
    <t>Paralemmin-2</t>
  </si>
  <si>
    <t>Q9NP74</t>
  </si>
  <si>
    <t>PALMD</t>
  </si>
  <si>
    <t>Palmdelphin</t>
  </si>
  <si>
    <t>Q15365</t>
  </si>
  <si>
    <t>PCBP1</t>
  </si>
  <si>
    <t>Poly(rC)-binding protein 1</t>
  </si>
  <si>
    <t>O60245</t>
  </si>
  <si>
    <t>PCDH7</t>
  </si>
  <si>
    <t>Protocadherin-7</t>
  </si>
  <si>
    <t>O14737</t>
  </si>
  <si>
    <t>PDCD5</t>
  </si>
  <si>
    <t>Programmed cell death protein 5</t>
  </si>
  <si>
    <t>Q8WUM4</t>
  </si>
  <si>
    <t>PDCD6IP</t>
  </si>
  <si>
    <t>Programmed cell death 6-interacting protein</t>
  </si>
  <si>
    <t>P09619</t>
  </si>
  <si>
    <t>PDGFRB</t>
  </si>
  <si>
    <t>Platelet-derived growth factor receptor beta</t>
  </si>
  <si>
    <t>O00151</t>
  </si>
  <si>
    <t>PDLIM1</t>
  </si>
  <si>
    <t>PDZ and LIM domain protein 1</t>
  </si>
  <si>
    <t>Q53GG5</t>
  </si>
  <si>
    <t>PDLIM3</t>
  </si>
  <si>
    <t>PDZ and LIM domain protein 3</t>
  </si>
  <si>
    <t>P50479</t>
  </si>
  <si>
    <t>PDLIM4</t>
  </si>
  <si>
    <t>PDZ and LIM domain protein 4</t>
  </si>
  <si>
    <t>Q96HC4</t>
  </si>
  <si>
    <t>PDLIM5</t>
  </si>
  <si>
    <t>PDZ and LIM domain protein 5</t>
  </si>
  <si>
    <t>Q9UBV8</t>
  </si>
  <si>
    <t>PEF1</t>
  </si>
  <si>
    <t>Peflin</t>
  </si>
  <si>
    <t>Q96HS1</t>
  </si>
  <si>
    <t>PGAM5</t>
  </si>
  <si>
    <t>Serine/threonine-protein phosphatase PGAM5, mitochondrial</t>
  </si>
  <si>
    <t>Q86UU1</t>
  </si>
  <si>
    <t>PHLDB1</t>
  </si>
  <si>
    <t>Pleckstrin homology-like domain family B member 1</t>
  </si>
  <si>
    <t>Q9NRX4</t>
  </si>
  <si>
    <t>PHPT1</t>
  </si>
  <si>
    <t>14 kDa phosphohistidine phosphatase</t>
  </si>
  <si>
    <t>Q13492</t>
  </si>
  <si>
    <t>PICALM</t>
  </si>
  <si>
    <t>Phosphatidylinositol-binding clathrin assembly protein</t>
  </si>
  <si>
    <t>Q9Y2H5</t>
  </si>
  <si>
    <t>PLEKHA6</t>
  </si>
  <si>
    <t>Pleckstrin homology domain-containing family A member 6</t>
  </si>
  <si>
    <t>Q8IWE5</t>
  </si>
  <si>
    <t>PLEKHM2</t>
  </si>
  <si>
    <t>Pleckstrin homology domain-containing family M member 2</t>
  </si>
  <si>
    <t>O60664</t>
  </si>
  <si>
    <t>PLIN3</t>
  </si>
  <si>
    <t>Perilipin-3</t>
  </si>
  <si>
    <t>Q86W92</t>
  </si>
  <si>
    <t>PPFIBP1</t>
  </si>
  <si>
    <t>Liprin-beta-1</t>
  </si>
  <si>
    <t>O14974</t>
  </si>
  <si>
    <t>PPP1R12A</t>
  </si>
  <si>
    <t>Protein phosphatase 1 regulatory subunit 12A</t>
  </si>
  <si>
    <t>Q6NYC8</t>
  </si>
  <si>
    <t>PPP1R18</t>
  </si>
  <si>
    <t>Phostensin</t>
  </si>
  <si>
    <t>Q13131</t>
  </si>
  <si>
    <t>PRKAA1</t>
  </si>
  <si>
    <t>5'-AMP-activated protein kinase catalytic subunit alpha-1</t>
  </si>
  <si>
    <t>P78527</t>
  </si>
  <si>
    <t>PRKDC</t>
  </si>
  <si>
    <t>DNA-dependent protein kinase catalytic subunit</t>
  </si>
  <si>
    <t>Q96M27</t>
  </si>
  <si>
    <t>PRRC1</t>
  </si>
  <si>
    <t>Protein PRRC1</t>
  </si>
  <si>
    <t>Q9Y520</t>
  </si>
  <si>
    <t>PRRC2C</t>
  </si>
  <si>
    <t>Protein PRRC2C</t>
  </si>
  <si>
    <t>Q8WUY3</t>
  </si>
  <si>
    <t>PRUNE2</t>
  </si>
  <si>
    <t>Protein prune homolog 2</t>
  </si>
  <si>
    <t>O00233</t>
  </si>
  <si>
    <t>PSMD9</t>
  </si>
  <si>
    <t>26S proteasome non-ATPase regulatory subunit 9</t>
  </si>
  <si>
    <t>Q06323</t>
  </si>
  <si>
    <t>PSME1</t>
  </si>
  <si>
    <t>Proteasome activator complex subunit 1</t>
  </si>
  <si>
    <t>Q9UL46</t>
  </si>
  <si>
    <t>PSME2</t>
  </si>
  <si>
    <t>Proteasome activator complex subunit 2</t>
  </si>
  <si>
    <t>Q05209</t>
  </si>
  <si>
    <t>PTPN12</t>
  </si>
  <si>
    <t>Tyrosine-protein phosphatase non-receptor type 12</t>
  </si>
  <si>
    <t>Q9H3S7</t>
  </si>
  <si>
    <t>PTPN23</t>
  </si>
  <si>
    <t>Tyrosine-protein phosphatase non-receptor type 23</t>
  </si>
  <si>
    <t>P15151</t>
  </si>
  <si>
    <t>PVR</t>
  </si>
  <si>
    <t>Poliovirus receptor</t>
  </si>
  <si>
    <t>P49023</t>
  </si>
  <si>
    <t>PXN</t>
  </si>
  <si>
    <t>Paxillin</t>
  </si>
  <si>
    <t>P47897</t>
  </si>
  <si>
    <t>QARS1</t>
  </si>
  <si>
    <t>Glutamine--tRNA ligase</t>
  </si>
  <si>
    <t>Q9H5N1</t>
  </si>
  <si>
    <t>RABEP2</t>
  </si>
  <si>
    <t>Rab GTPase-binding effector protein 2</t>
  </si>
  <si>
    <t>Q9Y3P9</t>
  </si>
  <si>
    <t>RABGAP1</t>
  </si>
  <si>
    <t>Rab GTPase-activating protein 1</t>
  </si>
  <si>
    <t>Q9UJ41</t>
  </si>
  <si>
    <t>RABGEF1</t>
  </si>
  <si>
    <t>Rab5 GDP/GTP exchange factor</t>
  </si>
  <si>
    <t>Q9P0K7</t>
  </si>
  <si>
    <t>RAI14</t>
  </si>
  <si>
    <t>Ankycorbin</t>
  </si>
  <si>
    <t>P49792</t>
  </si>
  <si>
    <t>RANBP2</t>
  </si>
  <si>
    <t>E3 SUMO-protein ligase RanBP2</t>
  </si>
  <si>
    <t>Q70E73</t>
  </si>
  <si>
    <t>RAPH1</t>
  </si>
  <si>
    <t>Ras-associated and pleckstrin homology domains-containing protein 1</t>
  </si>
  <si>
    <t>P54136</t>
  </si>
  <si>
    <t>RARS1</t>
  </si>
  <si>
    <t>Arginine--tRNA ligase, cytoplasmic</t>
  </si>
  <si>
    <t>Q15293</t>
  </si>
  <si>
    <t>RCN1</t>
  </si>
  <si>
    <t>Reticulocalbin-1</t>
  </si>
  <si>
    <t>Q9P260</t>
  </si>
  <si>
    <t>RELCH</t>
  </si>
  <si>
    <t>RAB11-binding protein RELCH</t>
  </si>
  <si>
    <t>Q96D71</t>
  </si>
  <si>
    <t>REPS1</t>
  </si>
  <si>
    <t>RalBP1-associated Eps domain-containing protein 1</t>
  </si>
  <si>
    <t>Q14699</t>
  </si>
  <si>
    <t>RFTN1</t>
  </si>
  <si>
    <t>Raftlin</t>
  </si>
  <si>
    <t>Q13464</t>
  </si>
  <si>
    <t>ROCK1</t>
  </si>
  <si>
    <t>Rho-associated protein kinase 1</t>
  </si>
  <si>
    <t>O75116</t>
  </si>
  <si>
    <t>ROCK2</t>
  </si>
  <si>
    <t>Rho-associated protein kinase 2</t>
  </si>
  <si>
    <t>Q9HB90</t>
  </si>
  <si>
    <t>RRAGC</t>
  </si>
  <si>
    <t>Ras-related GTP-binding protein C</t>
  </si>
  <si>
    <t>Q92681</t>
  </si>
  <si>
    <t>RSC1A1</t>
  </si>
  <si>
    <t>Regulatory solute carrier protein family 1 member 1</t>
  </si>
  <si>
    <t>Q9NQC3</t>
  </si>
  <si>
    <t>RTN4</t>
  </si>
  <si>
    <t>Reticulon-4</t>
  </si>
  <si>
    <t>P21817</t>
  </si>
  <si>
    <t>RYR1</t>
  </si>
  <si>
    <t>Ryanodine receptor 1</t>
  </si>
  <si>
    <t>O94885</t>
  </si>
  <si>
    <t>SASH1</t>
  </si>
  <si>
    <t>SAM and SH3 domain-containing protein 1</t>
  </si>
  <si>
    <t>O15126</t>
  </si>
  <si>
    <t>SCAMP1</t>
  </si>
  <si>
    <t>Secretory carrier-associated membrane protein 1</t>
  </si>
  <si>
    <t>Q969E2</t>
  </si>
  <si>
    <t>SCAMP4</t>
  </si>
  <si>
    <t>Secretory carrier-associated membrane protein 4</t>
  </si>
  <si>
    <t>Q14160</t>
  </si>
  <si>
    <t>SCRIB</t>
  </si>
  <si>
    <t>Protein scribble homolog</t>
  </si>
  <si>
    <t>O15027</t>
  </si>
  <si>
    <t>SEC16A</t>
  </si>
  <si>
    <t>Protein transport protein Sec16A</t>
  </si>
  <si>
    <t>Q9Y6Y8</t>
  </si>
  <si>
    <t>SEC23IP</t>
  </si>
  <si>
    <t>SEC23-interacting protein</t>
  </si>
  <si>
    <t>O94855</t>
  </si>
  <si>
    <t>SEC24D</t>
  </si>
  <si>
    <t>Protein transport protein Sec24D</t>
  </si>
  <si>
    <t>O94979</t>
  </si>
  <si>
    <t>SEC31A</t>
  </si>
  <si>
    <t>Protein transport protein Sec31A</t>
  </si>
  <si>
    <t>Q99961</t>
  </si>
  <si>
    <t>SH3GL1</t>
  </si>
  <si>
    <t>Endophilin-A2</t>
  </si>
  <si>
    <t>Q5TCZ1</t>
  </si>
  <si>
    <t>SH3PXD2A</t>
  </si>
  <si>
    <t>SH3 and PX domain-containing protein 2A</t>
  </si>
  <si>
    <t>P55011</t>
  </si>
  <si>
    <t>SLC12A2</t>
  </si>
  <si>
    <t>Solute carrier family 12 member 2</t>
  </si>
  <si>
    <t>Q9UP95</t>
  </si>
  <si>
    <t>SLC12A4</t>
  </si>
  <si>
    <t>Solute carrier family 12 member 4</t>
  </si>
  <si>
    <t>Q08357</t>
  </si>
  <si>
    <t>SLC20A2</t>
  </si>
  <si>
    <t>Sodium-dependent phosphate transporter 2</t>
  </si>
  <si>
    <t>Q96QD8</t>
  </si>
  <si>
    <t>SLC38A2</t>
  </si>
  <si>
    <t>Sodium-coupled neutral amino acid transporter 2</t>
  </si>
  <si>
    <t>Q9Y6M7</t>
  </si>
  <si>
    <t>SLC4A7</t>
  </si>
  <si>
    <t>Sodium bicarbonate cotransporter 3</t>
  </si>
  <si>
    <t>Q96T83</t>
  </si>
  <si>
    <t>SLC9A7</t>
  </si>
  <si>
    <t>Sodium/hydrogen exchanger 7</t>
  </si>
  <si>
    <t>Q15796</t>
  </si>
  <si>
    <t>SMAD2</t>
  </si>
  <si>
    <t>Mothers against decapentaplegic homolog 2</t>
  </si>
  <si>
    <t>O00161</t>
  </si>
  <si>
    <t>SNAP23</t>
  </si>
  <si>
    <t>Synaptosomal-associated protein 23</t>
  </si>
  <si>
    <t>O95721</t>
  </si>
  <si>
    <t>SNAP29</t>
  </si>
  <si>
    <t>Synaptosomal-associated protein 29</t>
  </si>
  <si>
    <t>Q13884</t>
  </si>
  <si>
    <t>SNTB1</t>
  </si>
  <si>
    <t>Beta-1-syntrophin</t>
  </si>
  <si>
    <t>Q13596</t>
  </si>
  <si>
    <t>SNX1</t>
  </si>
  <si>
    <t>Sorting nexin-1</t>
  </si>
  <si>
    <t>Q96L92</t>
  </si>
  <si>
    <t>SNX27</t>
  </si>
  <si>
    <t>Sorting nexin-27</t>
  </si>
  <si>
    <t>O60493</t>
  </si>
  <si>
    <t>SNX3</t>
  </si>
  <si>
    <t>Sorting nexin-3</t>
  </si>
  <si>
    <t>O94875</t>
  </si>
  <si>
    <t>SORBS2</t>
  </si>
  <si>
    <t>Sorbin and SH3 domain-containing protein 2</t>
  </si>
  <si>
    <t>Q99523</t>
  </si>
  <si>
    <t>SORT1</t>
  </si>
  <si>
    <t>Sortilin</t>
  </si>
  <si>
    <t>O60271</t>
  </si>
  <si>
    <t>SPAG9</t>
  </si>
  <si>
    <t>C-Jun-amino-terminal kinase-interacting protein 4</t>
  </si>
  <si>
    <t>Q8N0X7</t>
  </si>
  <si>
    <t>SPART</t>
  </si>
  <si>
    <t>Spartin</t>
  </si>
  <si>
    <t>Q13813</t>
  </si>
  <si>
    <t>SPTAN1</t>
  </si>
  <si>
    <t>Spectrin alpha chain, non-erythrocytic 1</t>
  </si>
  <si>
    <t>Q01082</t>
  </si>
  <si>
    <t>SPTBN1</t>
  </si>
  <si>
    <t>Spectrin beta chain, non-erythrocytic 1</t>
  </si>
  <si>
    <t>Q13501</t>
  </si>
  <si>
    <t>SQSTM1</t>
  </si>
  <si>
    <t>Sequestosome-1</t>
  </si>
  <si>
    <t>P30626</t>
  </si>
  <si>
    <t>SRI</t>
  </si>
  <si>
    <t>Sorcin</t>
  </si>
  <si>
    <t>Q92783</t>
  </si>
  <si>
    <t>STAM</t>
  </si>
  <si>
    <t>Signal transducing adapter molecule 1</t>
  </si>
  <si>
    <t>O75886</t>
  </si>
  <si>
    <t>STAM2</t>
  </si>
  <si>
    <t>Signal transducing adapter molecule 2</t>
  </si>
  <si>
    <t>Q9Y3M8</t>
  </si>
  <si>
    <t>STARD13</t>
  </si>
  <si>
    <t>StAR-related lipid transfer protein 13</t>
  </si>
  <si>
    <t>P40763</t>
  </si>
  <si>
    <t>STAT3</t>
  </si>
  <si>
    <t>Signal transducer and activator of transcription 3</t>
  </si>
  <si>
    <t>Q9P246</t>
  </si>
  <si>
    <t>STIM2</t>
  </si>
  <si>
    <t>Stromal interaction molecule 2</t>
  </si>
  <si>
    <t>O94804</t>
  </si>
  <si>
    <t>STK10</t>
  </si>
  <si>
    <t>Serine/threonine-protein kinase 10</t>
  </si>
  <si>
    <t>O15400</t>
  </si>
  <si>
    <t>STX7</t>
  </si>
  <si>
    <t>Syntaxin-7</t>
  </si>
  <si>
    <t>O60506</t>
  </si>
  <si>
    <t>SYNCRIP</t>
  </si>
  <si>
    <t>Heterogeneous nuclear ribonucleoprotein Q</t>
  </si>
  <si>
    <t>Q8NF91</t>
  </si>
  <si>
    <t>SYNE1</t>
  </si>
  <si>
    <t>Nesprin-1</t>
  </si>
  <si>
    <t>O43760</t>
  </si>
  <si>
    <t>SYNGR2</t>
  </si>
  <si>
    <t>Synaptogyrin-2</t>
  </si>
  <si>
    <t>Q9UMS6</t>
  </si>
  <si>
    <t>SYNPO2</t>
  </si>
  <si>
    <t>Synaptopodin-2</t>
  </si>
  <si>
    <t>Q9UMZ2</t>
  </si>
  <si>
    <t>SYNRG</t>
  </si>
  <si>
    <t>Synergin gamma</t>
  </si>
  <si>
    <t>O75410</t>
  </si>
  <si>
    <t>TACC1</t>
  </si>
  <si>
    <t>Transforming acidic coiled-coil-containing protein 1</t>
  </si>
  <si>
    <t>O95359</t>
  </si>
  <si>
    <t>TACC2</t>
  </si>
  <si>
    <t>Transforming acidic coiled-coil-containing protein 2</t>
  </si>
  <si>
    <t>Q01995</t>
  </si>
  <si>
    <t>TAGLN</t>
  </si>
  <si>
    <t>Transgelin</t>
  </si>
  <si>
    <t>P37802</t>
  </si>
  <si>
    <t>TAGLN2</t>
  </si>
  <si>
    <t>Transgelin-2</t>
  </si>
  <si>
    <t>Q9HA65</t>
  </si>
  <si>
    <t>TBC1D17</t>
  </si>
  <si>
    <t>TBC1 domain family member 17</t>
  </si>
  <si>
    <t>Q92609</t>
  </si>
  <si>
    <t>TBC1D5</t>
  </si>
  <si>
    <t>TBC1 domain family member 5</t>
  </si>
  <si>
    <t>Q0IIM8</t>
  </si>
  <si>
    <t>TBC1D8B</t>
  </si>
  <si>
    <t>TBC1 domain family member 8B</t>
  </si>
  <si>
    <t>Q7Z6L1</t>
  </si>
  <si>
    <t>TECPR1</t>
  </si>
  <si>
    <t>Tectonin beta-propeller repeat-containing protein 1</t>
  </si>
  <si>
    <t>Q9P273</t>
  </si>
  <si>
    <t>TENM3</t>
  </si>
  <si>
    <t>Teneurin-3</t>
  </si>
  <si>
    <t>Q8IWB9</t>
  </si>
  <si>
    <t>TEX2</t>
  </si>
  <si>
    <t>Testis-expressed protein 2</t>
  </si>
  <si>
    <t>Q92734</t>
  </si>
  <si>
    <t>TFG</t>
  </si>
  <si>
    <t>Protein TFG</t>
  </si>
  <si>
    <t>P02786</t>
  </si>
  <si>
    <t>TFRC</t>
  </si>
  <si>
    <t>Transferrin receptor protein 1</t>
  </si>
  <si>
    <t>Q07157</t>
  </si>
  <si>
    <t>TJP1</t>
  </si>
  <si>
    <t>Tight junction protein ZO-1</t>
  </si>
  <si>
    <t>Q9UDY2</t>
  </si>
  <si>
    <t>TJP2</t>
  </si>
  <si>
    <t>Tight junction protein ZO-2</t>
  </si>
  <si>
    <t>Q9Y490</t>
  </si>
  <si>
    <t>TLN1</t>
  </si>
  <si>
    <t>Talin-1</t>
  </si>
  <si>
    <t>P82094</t>
  </si>
  <si>
    <t>TMF1</t>
  </si>
  <si>
    <t>TATA element modulatory factor</t>
  </si>
  <si>
    <t>Q9C0C2</t>
  </si>
  <si>
    <t>TNKS1BP1</t>
  </si>
  <si>
    <t>182 kDa tankyrase-1-binding protein</t>
  </si>
  <si>
    <t>Q9HBL0</t>
  </si>
  <si>
    <t>TNS1</t>
  </si>
  <si>
    <t>Tensin-1</t>
  </si>
  <si>
    <t>Q68CZ2</t>
  </si>
  <si>
    <t>TNS3</t>
  </si>
  <si>
    <t>Tensin-3</t>
  </si>
  <si>
    <t>Q9H0E2</t>
  </si>
  <si>
    <t>TOLLIP</t>
  </si>
  <si>
    <t>Toll-interacting protein</t>
  </si>
  <si>
    <t>O60784</t>
  </si>
  <si>
    <t>TOM1</t>
  </si>
  <si>
    <t>Target of Myb protein 1</t>
  </si>
  <si>
    <t>Q6ZVM7</t>
  </si>
  <si>
    <t>TOM1L2</t>
  </si>
  <si>
    <t>TOM1-like protein 2</t>
  </si>
  <si>
    <t>Q9ULQ1</t>
  </si>
  <si>
    <t>TPCN1</t>
  </si>
  <si>
    <t>Two pore calcium channel protein 1</t>
  </si>
  <si>
    <t>O14545</t>
  </si>
  <si>
    <t>TRAFD1</t>
  </si>
  <si>
    <t>TRAF-type zinc finger domain-containing protein 1</t>
  </si>
  <si>
    <t>O75962</t>
  </si>
  <si>
    <t>TRIO</t>
  </si>
  <si>
    <t>Triple functional domain protein</t>
  </si>
  <si>
    <t>Q92574</t>
  </si>
  <si>
    <t>TSC1</t>
  </si>
  <si>
    <t>Hamartin</t>
  </si>
  <si>
    <t>P49815</t>
  </si>
  <si>
    <t>TSC2</t>
  </si>
  <si>
    <t>Tuberin</t>
  </si>
  <si>
    <t>Q99816</t>
  </si>
  <si>
    <t>TSG101</t>
  </si>
  <si>
    <t>Tumor susceptibility gene 101 protein</t>
  </si>
  <si>
    <t>O60637</t>
  </si>
  <si>
    <t>TSPAN3</t>
  </si>
  <si>
    <t>Tetraspanin-3</t>
  </si>
  <si>
    <t>Q9H3M7</t>
  </si>
  <si>
    <t>TXNIP</t>
  </si>
  <si>
    <t>Thioredoxin-interacting protein</t>
  </si>
  <si>
    <t>Q16881</t>
  </si>
  <si>
    <t>TXNRD1</t>
  </si>
  <si>
    <t>Thioredoxin reductase 1, cytoplasmic</t>
  </si>
  <si>
    <t>Q9BZF9</t>
  </si>
  <si>
    <t>UACA</t>
  </si>
  <si>
    <t>Uveal autoantigen with coiled-coil domains and ankyrin repeats</t>
  </si>
  <si>
    <t>Q5T6F2</t>
  </si>
  <si>
    <t>UBAP2</t>
  </si>
  <si>
    <t>Ubiquitin-associated protein 2</t>
  </si>
  <si>
    <t>Q14157</t>
  </si>
  <si>
    <t>UBAP2L</t>
  </si>
  <si>
    <t>Ubiquitin-associated protein 2-like</t>
  </si>
  <si>
    <t>Q05086</t>
  </si>
  <si>
    <t>UBE3A</t>
  </si>
  <si>
    <t>Ubiquitin-protein ligase E3A</t>
  </si>
  <si>
    <t>Q15386</t>
  </si>
  <si>
    <t>UBE3C</t>
  </si>
  <si>
    <t>Ubiquitin-protein ligase E3C</t>
  </si>
  <si>
    <t>Q16851</t>
  </si>
  <si>
    <t>UGP2</t>
  </si>
  <si>
    <t>UTP--glucose-1-phosphate uridylyltransferase</t>
  </si>
  <si>
    <t>O60763</t>
  </si>
  <si>
    <t>USO1</t>
  </si>
  <si>
    <t>General vesicular transport factor p115</t>
  </si>
  <si>
    <t>Q14694</t>
  </si>
  <si>
    <t>USP10</t>
  </si>
  <si>
    <t>Ubiquitin carboxyl-terminal hydrolase 10</t>
  </si>
  <si>
    <t>Q9Y4E8</t>
  </si>
  <si>
    <t>USP15</t>
  </si>
  <si>
    <t>Ubiquitin carboxyl-terminal hydrolase 15</t>
  </si>
  <si>
    <t>Q96K76</t>
  </si>
  <si>
    <t>USP47</t>
  </si>
  <si>
    <t>Ubiquitin carboxyl-terminal hydrolase 47</t>
  </si>
  <si>
    <t>Q93008</t>
  </si>
  <si>
    <t>USP9X</t>
  </si>
  <si>
    <t>Probable ubiquitin carboxyl-terminal hydrolase FAF-X</t>
  </si>
  <si>
    <t>P46939</t>
  </si>
  <si>
    <t>UTRN</t>
  </si>
  <si>
    <t>Utrophin</t>
  </si>
  <si>
    <t>O95183</t>
  </si>
  <si>
    <t>VAMP5</t>
  </si>
  <si>
    <t>Vesicle-associated membrane protein 5</t>
  </si>
  <si>
    <t>P55072</t>
  </si>
  <si>
    <t>VCP</t>
  </si>
  <si>
    <t>Transitional endoplasmic reticulum ATPase</t>
  </si>
  <si>
    <t>Q4G0F5</t>
  </si>
  <si>
    <t>VPS26B</t>
  </si>
  <si>
    <t>Vacuolar protein sorting-associated protein 26B</t>
  </si>
  <si>
    <t>Q96QK1</t>
  </si>
  <si>
    <t>VPS35</t>
  </si>
  <si>
    <t>Vacuolar protein sorting-associated protein 35</t>
  </si>
  <si>
    <t>Q9H7M9</t>
  </si>
  <si>
    <t>VSIR</t>
  </si>
  <si>
    <t>V-type immunoglobulin domain-containing suppressor of T-cell activation</t>
  </si>
  <si>
    <t>Q9Y6W5</t>
  </si>
  <si>
    <t>WASF2</t>
  </si>
  <si>
    <t>Wiskott-Aldrich syndrome protein family member 2</t>
  </si>
  <si>
    <t>Q969T9</t>
  </si>
  <si>
    <t>WBP2</t>
  </si>
  <si>
    <t>WW domain-binding protein 2</t>
  </si>
  <si>
    <t>Q9H1Z4</t>
  </si>
  <si>
    <t>WDR13</t>
  </si>
  <si>
    <t>WD repeat-containing protein 13</t>
  </si>
  <si>
    <t>Q5JSH3</t>
  </si>
  <si>
    <t>WDR44</t>
  </si>
  <si>
    <t>WD repeat-containing protein 44</t>
  </si>
  <si>
    <t>Q9H4A3</t>
  </si>
  <si>
    <t>WNK1</t>
  </si>
  <si>
    <t>Serine/threonine-protein kinase WNK1</t>
  </si>
  <si>
    <t>P67809</t>
  </si>
  <si>
    <t>YBX1</t>
  </si>
  <si>
    <t>Y-box-binding protein 1</t>
  </si>
  <si>
    <t>P07947</t>
  </si>
  <si>
    <t>YES1</t>
  </si>
  <si>
    <t>Tyrosine-protein kinase Yes</t>
  </si>
  <si>
    <t>Q7Z739</t>
  </si>
  <si>
    <t>YTHDF3</t>
  </si>
  <si>
    <t>YTH domain-containing family protein 3</t>
  </si>
  <si>
    <t>Q7Z3T8</t>
  </si>
  <si>
    <t>ZFYVE16</t>
  </si>
  <si>
    <t>Zinc finger FYVE domain-containing protein 16</t>
  </si>
  <si>
    <t>O60232</t>
  </si>
  <si>
    <t>ZNRD2</t>
  </si>
  <si>
    <t>Protein ZNRD2</t>
  </si>
  <si>
    <t>Q15942</t>
  </si>
  <si>
    <t>ZYX</t>
  </si>
  <si>
    <t>Zyx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3">
    <font>
      <sz val="12"/>
      <color theme="1"/>
      <name val="ArialMT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center" vertical="top" wrapText="1"/>
    </xf>
    <xf numFmtId="164" fontId="1" fillId="0" borderId="0" xfId="0" applyNumberFormat="1" applyFont="1" applyAlignment="1">
      <alignment horizontal="center" vertical="top" wrapText="1"/>
    </xf>
    <xf numFmtId="165" fontId="1" fillId="0" borderId="0" xfId="0" applyNumberFormat="1" applyFont="1" applyAlignment="1">
      <alignment horizontal="center" vertical="top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top"/>
    </xf>
    <xf numFmtId="164" fontId="0" fillId="0" borderId="0" xfId="0" applyNumberFormat="1" applyAlignment="1">
      <alignment vertical="top"/>
    </xf>
    <xf numFmtId="164" fontId="0" fillId="0" borderId="0" xfId="0" applyNumberFormat="1"/>
    <xf numFmtId="165" fontId="0" fillId="0" borderId="0" xfId="0" applyNumberFormat="1" applyAlignment="1">
      <alignment horizontal="center" vertical="top"/>
    </xf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CAD09-2F7F-1A41-AB64-6CA7A5D4C587}">
  <dimension ref="A1:I400"/>
  <sheetViews>
    <sheetView tabSelected="1" workbookViewId="0">
      <selection sqref="A1:I400"/>
    </sheetView>
  </sheetViews>
  <sheetFormatPr baseColWidth="10" defaultRowHeight="16"/>
  <sheetData>
    <row r="1" spans="1:9" ht="187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</row>
    <row r="2" spans="1:9">
      <c r="A2" t="s">
        <v>9</v>
      </c>
      <c r="B2" t="s">
        <v>10</v>
      </c>
      <c r="C2" t="s">
        <v>11</v>
      </c>
      <c r="D2" s="5">
        <v>6</v>
      </c>
      <c r="E2" s="6">
        <v>0.57735101700000002</v>
      </c>
      <c r="F2" s="7">
        <v>0.17112143399999999</v>
      </c>
      <c r="G2" s="8">
        <v>3.373925764</v>
      </c>
      <c r="H2" s="9">
        <v>3.017339E-3</v>
      </c>
      <c r="I2" s="10">
        <v>1</v>
      </c>
    </row>
    <row r="3" spans="1:9">
      <c r="A3" t="s">
        <v>12</v>
      </c>
      <c r="B3" t="s">
        <v>13</v>
      </c>
      <c r="C3" t="s">
        <v>14</v>
      </c>
      <c r="D3" s="5">
        <v>4</v>
      </c>
      <c r="E3" s="6">
        <v>1.0412667870000001</v>
      </c>
      <c r="F3" s="7">
        <v>0.21582649400000001</v>
      </c>
      <c r="G3" s="8">
        <v>4.8245549849999998</v>
      </c>
      <c r="H3" s="9">
        <v>1.0299E-4</v>
      </c>
      <c r="I3" s="10">
        <v>2</v>
      </c>
    </row>
    <row r="4" spans="1:9">
      <c r="A4" t="s">
        <v>15</v>
      </c>
      <c r="B4" t="s">
        <v>16</v>
      </c>
      <c r="C4" t="s">
        <v>17</v>
      </c>
      <c r="D4" s="5">
        <v>3</v>
      </c>
      <c r="E4" s="6">
        <v>0.650086944</v>
      </c>
      <c r="F4" s="7">
        <v>0.22845357799999999</v>
      </c>
      <c r="G4" s="8">
        <v>2.8455975640000002</v>
      </c>
      <c r="H4" s="9">
        <v>9.9942739999999992E-3</v>
      </c>
      <c r="I4" s="10">
        <v>3</v>
      </c>
    </row>
    <row r="5" spans="1:9">
      <c r="A5" t="s">
        <v>18</v>
      </c>
      <c r="B5" t="s">
        <v>19</v>
      </c>
      <c r="C5" t="s">
        <v>20</v>
      </c>
      <c r="D5" s="5">
        <v>16</v>
      </c>
      <c r="E5" s="6">
        <v>0.92139854300000001</v>
      </c>
      <c r="F5" s="7">
        <v>0.22300463700000001</v>
      </c>
      <c r="G5" s="8">
        <v>4.1317461199999999</v>
      </c>
      <c r="H5" s="9">
        <v>5.1698100000000002E-4</v>
      </c>
      <c r="I5" s="10">
        <v>4</v>
      </c>
    </row>
    <row r="6" spans="1:9">
      <c r="A6" t="s">
        <v>21</v>
      </c>
      <c r="B6" t="s">
        <v>22</v>
      </c>
      <c r="C6" t="s">
        <v>23</v>
      </c>
      <c r="D6" s="5">
        <v>3</v>
      </c>
      <c r="E6" s="6">
        <v>0.95590160999999996</v>
      </c>
      <c r="F6" s="7">
        <v>0.24870647400000001</v>
      </c>
      <c r="G6" s="8">
        <v>3.8434930719999998</v>
      </c>
      <c r="H6" s="9">
        <v>4.9227369999999999E-3</v>
      </c>
      <c r="I6" s="10">
        <v>5</v>
      </c>
    </row>
    <row r="7" spans="1:9">
      <c r="A7" t="s">
        <v>24</v>
      </c>
      <c r="B7" t="s">
        <v>25</v>
      </c>
      <c r="C7" t="s">
        <v>26</v>
      </c>
      <c r="D7" s="5">
        <v>28</v>
      </c>
      <c r="E7" s="6">
        <v>0.59767422000000003</v>
      </c>
      <c r="F7" s="7">
        <v>0.14477820699999999</v>
      </c>
      <c r="G7" s="8">
        <v>4.1282057009999997</v>
      </c>
      <c r="H7" s="9">
        <v>5.2127900000000003E-4</v>
      </c>
      <c r="I7" s="10">
        <v>6</v>
      </c>
    </row>
    <row r="8" spans="1:9">
      <c r="A8" t="s">
        <v>27</v>
      </c>
      <c r="B8" t="s">
        <v>28</v>
      </c>
      <c r="C8" t="s">
        <v>29</v>
      </c>
      <c r="D8" s="5">
        <v>10</v>
      </c>
      <c r="E8" s="6">
        <v>0.41584321099999999</v>
      </c>
      <c r="F8" s="7">
        <v>0.146847757</v>
      </c>
      <c r="G8" s="8">
        <v>2.8317981890000001</v>
      </c>
      <c r="H8" s="9">
        <v>1.0305141E-2</v>
      </c>
      <c r="I8" s="10">
        <v>7</v>
      </c>
    </row>
    <row r="9" spans="1:9">
      <c r="A9" t="s">
        <v>30</v>
      </c>
      <c r="B9" t="s">
        <v>31</v>
      </c>
      <c r="C9" t="s">
        <v>32</v>
      </c>
      <c r="D9" s="5">
        <v>2</v>
      </c>
      <c r="E9" s="6">
        <v>1.4558271300000001</v>
      </c>
      <c r="F9" s="7">
        <v>0.36167432900000002</v>
      </c>
      <c r="G9" s="8">
        <v>4.0252431849999999</v>
      </c>
      <c r="H9" s="9">
        <v>1.441931E-3</v>
      </c>
      <c r="I9" s="10">
        <v>8</v>
      </c>
    </row>
    <row r="10" spans="1:9">
      <c r="A10" t="s">
        <v>33</v>
      </c>
      <c r="B10" t="s">
        <v>34</v>
      </c>
      <c r="C10" t="s">
        <v>35</v>
      </c>
      <c r="D10" s="5">
        <v>10</v>
      </c>
      <c r="E10" s="6">
        <v>0.61264762900000003</v>
      </c>
      <c r="F10" s="7">
        <v>0.123308458</v>
      </c>
      <c r="G10" s="8">
        <v>4.9684153159999997</v>
      </c>
      <c r="H10" s="9">
        <v>7.3899999999999994E-5</v>
      </c>
      <c r="I10" s="10">
        <v>9</v>
      </c>
    </row>
    <row r="11" spans="1:9">
      <c r="A11" t="s">
        <v>36</v>
      </c>
      <c r="B11" t="s">
        <v>37</v>
      </c>
      <c r="C11" t="s">
        <v>38</v>
      </c>
      <c r="D11" s="5">
        <v>264</v>
      </c>
      <c r="E11" s="6">
        <v>0.28250319899999998</v>
      </c>
      <c r="F11" s="7">
        <v>6.5551808000000003E-2</v>
      </c>
      <c r="G11" s="8">
        <v>4.3096171879999998</v>
      </c>
      <c r="H11" s="9">
        <v>3.41114E-4</v>
      </c>
      <c r="I11" s="10">
        <v>10</v>
      </c>
    </row>
    <row r="12" spans="1:9">
      <c r="A12" t="s">
        <v>39</v>
      </c>
      <c r="B12" t="s">
        <v>40</v>
      </c>
      <c r="C12" t="s">
        <v>41</v>
      </c>
      <c r="D12" s="5">
        <v>61</v>
      </c>
      <c r="E12" s="6">
        <v>0.53466907399999997</v>
      </c>
      <c r="F12" s="7">
        <v>0.110402097</v>
      </c>
      <c r="G12" s="8">
        <v>4.8429249849999998</v>
      </c>
      <c r="H12" s="9">
        <v>9.87E-5</v>
      </c>
      <c r="I12" s="10">
        <v>11</v>
      </c>
    </row>
    <row r="13" spans="1:9">
      <c r="A13" t="s">
        <v>42</v>
      </c>
      <c r="B13" t="s">
        <v>43</v>
      </c>
      <c r="C13" t="s">
        <v>44</v>
      </c>
      <c r="D13" s="5">
        <v>14</v>
      </c>
      <c r="E13" s="6">
        <v>0.43546138200000001</v>
      </c>
      <c r="F13" s="7">
        <v>8.8744839000000006E-2</v>
      </c>
      <c r="G13" s="8">
        <v>4.906892493</v>
      </c>
      <c r="H13" s="9">
        <v>8.5199999999999997E-5</v>
      </c>
      <c r="I13" s="10">
        <v>12</v>
      </c>
    </row>
    <row r="14" spans="1:9">
      <c r="A14" t="s">
        <v>45</v>
      </c>
      <c r="B14" t="s">
        <v>46</v>
      </c>
      <c r="C14" t="s">
        <v>47</v>
      </c>
      <c r="D14" s="5">
        <v>17</v>
      </c>
      <c r="E14" s="6">
        <v>0.85473976500000004</v>
      </c>
      <c r="F14" s="7">
        <v>0.16212726799999999</v>
      </c>
      <c r="G14" s="8">
        <v>5.2720296590000002</v>
      </c>
      <c r="H14" s="9">
        <v>3.6900000000000002E-5</v>
      </c>
      <c r="I14" s="10">
        <v>13</v>
      </c>
    </row>
    <row r="15" spans="1:9">
      <c r="A15" t="s">
        <v>48</v>
      </c>
      <c r="B15" t="s">
        <v>49</v>
      </c>
      <c r="C15" t="s">
        <v>50</v>
      </c>
      <c r="D15" s="5">
        <v>27</v>
      </c>
      <c r="E15" s="6">
        <v>0.90351497999999997</v>
      </c>
      <c r="F15" s="7">
        <v>0.16538055300000001</v>
      </c>
      <c r="G15" s="8">
        <v>5.4632480279999998</v>
      </c>
      <c r="H15" s="9">
        <v>2.3900000000000002E-5</v>
      </c>
      <c r="I15" s="10">
        <v>14</v>
      </c>
    </row>
    <row r="16" spans="1:9">
      <c r="A16" t="s">
        <v>51</v>
      </c>
      <c r="B16" t="s">
        <v>52</v>
      </c>
      <c r="C16" t="s">
        <v>53</v>
      </c>
      <c r="D16" s="5">
        <v>59</v>
      </c>
      <c r="E16" s="6">
        <v>0.75539015099999995</v>
      </c>
      <c r="F16" s="7">
        <v>0.110673866</v>
      </c>
      <c r="G16" s="8">
        <v>6.8253705739999999</v>
      </c>
      <c r="H16" s="9">
        <v>1.24E-6</v>
      </c>
      <c r="I16" s="10">
        <v>15</v>
      </c>
    </row>
    <row r="17" spans="1:9">
      <c r="A17" t="s">
        <v>54</v>
      </c>
      <c r="B17" t="s">
        <v>55</v>
      </c>
      <c r="C17" t="s">
        <v>56</v>
      </c>
      <c r="D17" s="5">
        <v>12</v>
      </c>
      <c r="E17" s="6">
        <v>0.836393528</v>
      </c>
      <c r="F17" s="7">
        <v>0.134112799</v>
      </c>
      <c r="G17" s="8">
        <v>6.2364929550000001</v>
      </c>
      <c r="H17" s="9">
        <v>4.33E-6</v>
      </c>
      <c r="I17" s="10">
        <v>16</v>
      </c>
    </row>
    <row r="18" spans="1:9">
      <c r="A18" t="s">
        <v>57</v>
      </c>
      <c r="B18" t="s">
        <v>58</v>
      </c>
      <c r="C18" t="s">
        <v>59</v>
      </c>
      <c r="D18" s="5">
        <v>41</v>
      </c>
      <c r="E18" s="6">
        <v>1.0102847770000001</v>
      </c>
      <c r="F18" s="7">
        <v>0.124603835</v>
      </c>
      <c r="G18" s="8">
        <v>8.1079749789999997</v>
      </c>
      <c r="H18" s="9">
        <v>9.4699999999999994E-8</v>
      </c>
      <c r="I18" s="10">
        <v>17</v>
      </c>
    </row>
    <row r="19" spans="1:9">
      <c r="A19" t="s">
        <v>60</v>
      </c>
      <c r="B19" t="s">
        <v>61</v>
      </c>
      <c r="C19" t="s">
        <v>62</v>
      </c>
      <c r="D19" s="5">
        <v>20</v>
      </c>
      <c r="E19" s="6">
        <v>0.48255761000000003</v>
      </c>
      <c r="F19" s="7">
        <v>0.118350312</v>
      </c>
      <c r="G19" s="8">
        <v>4.0773666220000004</v>
      </c>
      <c r="H19" s="9">
        <v>5.87092E-4</v>
      </c>
      <c r="I19" s="10">
        <v>18</v>
      </c>
    </row>
    <row r="20" spans="1:9">
      <c r="A20" t="s">
        <v>63</v>
      </c>
      <c r="B20" t="s">
        <v>64</v>
      </c>
      <c r="C20" t="s">
        <v>65</v>
      </c>
      <c r="D20" s="5">
        <v>5</v>
      </c>
      <c r="E20" s="6">
        <v>0.79770003700000003</v>
      </c>
      <c r="F20" s="7">
        <v>0.142492962</v>
      </c>
      <c r="G20" s="8">
        <v>5.5981714939999998</v>
      </c>
      <c r="H20" s="9">
        <v>5.1133500000000002E-4</v>
      </c>
      <c r="I20" s="10">
        <v>19</v>
      </c>
    </row>
    <row r="21" spans="1:9">
      <c r="A21" t="s">
        <v>66</v>
      </c>
      <c r="B21" t="s">
        <v>67</v>
      </c>
      <c r="C21" t="s">
        <v>68</v>
      </c>
      <c r="D21" s="5">
        <v>22</v>
      </c>
      <c r="E21" s="6">
        <v>1.0501861240000001</v>
      </c>
      <c r="F21" s="7">
        <v>9.5791396000000001E-2</v>
      </c>
      <c r="G21" s="8">
        <v>10.963261510000001</v>
      </c>
      <c r="H21" s="9">
        <v>6.6E-10</v>
      </c>
      <c r="I21" s="10">
        <v>20</v>
      </c>
    </row>
    <row r="22" spans="1:9">
      <c r="A22" t="s">
        <v>69</v>
      </c>
      <c r="B22" t="s">
        <v>70</v>
      </c>
      <c r="C22" t="s">
        <v>71</v>
      </c>
      <c r="D22" s="5">
        <v>53</v>
      </c>
      <c r="E22" s="6">
        <v>1.032214797</v>
      </c>
      <c r="F22" s="7">
        <v>0.150364945</v>
      </c>
      <c r="G22" s="8">
        <v>6.8647303199999996</v>
      </c>
      <c r="H22" s="9">
        <v>1.1400000000000001E-6</v>
      </c>
      <c r="I22" s="10">
        <v>21</v>
      </c>
    </row>
    <row r="23" spans="1:9">
      <c r="A23" t="s">
        <v>72</v>
      </c>
      <c r="B23" t="s">
        <v>73</v>
      </c>
      <c r="C23" t="s">
        <v>74</v>
      </c>
      <c r="D23" s="5">
        <v>23</v>
      </c>
      <c r="E23" s="6">
        <v>1.224974207</v>
      </c>
      <c r="F23" s="7">
        <v>0.13724498500000001</v>
      </c>
      <c r="G23" s="8">
        <v>8.9254569329999995</v>
      </c>
      <c r="H23" s="9">
        <v>2.0599999999999999E-8</v>
      </c>
      <c r="I23" s="10">
        <v>22</v>
      </c>
    </row>
    <row r="24" spans="1:9">
      <c r="A24" t="s">
        <v>75</v>
      </c>
      <c r="B24" t="s">
        <v>76</v>
      </c>
      <c r="C24" t="s">
        <v>77</v>
      </c>
      <c r="D24" s="5">
        <v>24</v>
      </c>
      <c r="E24" s="6">
        <v>0.28162840099999997</v>
      </c>
      <c r="F24" s="7">
        <v>0.103958984</v>
      </c>
      <c r="G24" s="8">
        <v>2.709033807</v>
      </c>
      <c r="H24" s="9">
        <v>1.3508157E-2</v>
      </c>
      <c r="I24" s="10">
        <v>23</v>
      </c>
    </row>
    <row r="25" spans="1:9">
      <c r="A25" t="s">
        <v>78</v>
      </c>
      <c r="B25" t="s">
        <v>79</v>
      </c>
      <c r="C25" t="s">
        <v>80</v>
      </c>
      <c r="D25" s="5">
        <v>9</v>
      </c>
      <c r="E25" s="6">
        <v>0.86146495300000003</v>
      </c>
      <c r="F25" s="7">
        <v>0.32663114300000001</v>
      </c>
      <c r="G25" s="8">
        <v>2.6374244170000001</v>
      </c>
      <c r="H25" s="9">
        <v>1.5792304E-2</v>
      </c>
      <c r="I25" s="10">
        <v>24</v>
      </c>
    </row>
    <row r="26" spans="1:9">
      <c r="A26" t="s">
        <v>81</v>
      </c>
      <c r="B26" t="s">
        <v>82</v>
      </c>
      <c r="C26" t="s">
        <v>83</v>
      </c>
      <c r="D26" s="5">
        <v>23</v>
      </c>
      <c r="E26" s="6">
        <v>0.53071023699999997</v>
      </c>
      <c r="F26" s="7">
        <v>0.16844309499999999</v>
      </c>
      <c r="G26" s="8">
        <v>3.1506796779999999</v>
      </c>
      <c r="H26" s="9">
        <v>5.0310529999999997E-3</v>
      </c>
      <c r="I26" s="10">
        <v>25</v>
      </c>
    </row>
    <row r="27" spans="1:9">
      <c r="A27" t="s">
        <v>84</v>
      </c>
      <c r="B27" t="s">
        <v>85</v>
      </c>
      <c r="C27" t="s">
        <v>86</v>
      </c>
      <c r="D27" s="5">
        <v>2</v>
      </c>
      <c r="E27" s="6">
        <v>0.66055268099999997</v>
      </c>
      <c r="F27" s="7">
        <v>0.200669287</v>
      </c>
      <c r="G27" s="8">
        <v>3.291747779</v>
      </c>
      <c r="H27" s="9">
        <v>1.0993331E-2</v>
      </c>
      <c r="I27" s="10">
        <v>26</v>
      </c>
    </row>
    <row r="28" spans="1:9">
      <c r="A28" t="s">
        <v>87</v>
      </c>
      <c r="B28" t="s">
        <v>88</v>
      </c>
      <c r="C28" t="s">
        <v>89</v>
      </c>
      <c r="D28" s="5">
        <v>5</v>
      </c>
      <c r="E28" s="6">
        <v>0.52745695500000001</v>
      </c>
      <c r="F28" s="7">
        <v>0.19953335899999999</v>
      </c>
      <c r="G28" s="8">
        <v>2.6434524979999998</v>
      </c>
      <c r="H28" s="9">
        <v>1.5586745000000001E-2</v>
      </c>
      <c r="I28" s="10">
        <v>27</v>
      </c>
    </row>
    <row r="29" spans="1:9">
      <c r="A29" t="s">
        <v>90</v>
      </c>
      <c r="B29" t="s">
        <v>91</v>
      </c>
      <c r="C29" t="s">
        <v>92</v>
      </c>
      <c r="D29" s="5">
        <v>20</v>
      </c>
      <c r="E29" s="6">
        <v>0.406400551</v>
      </c>
      <c r="F29" s="7">
        <v>0.14280422100000001</v>
      </c>
      <c r="G29" s="8">
        <v>2.8458581199999999</v>
      </c>
      <c r="H29" s="9">
        <v>9.9884919999999999E-3</v>
      </c>
      <c r="I29" s="10">
        <v>28</v>
      </c>
    </row>
    <row r="30" spans="1:9">
      <c r="A30" t="s">
        <v>93</v>
      </c>
      <c r="B30" t="s">
        <v>94</v>
      </c>
      <c r="C30" t="s">
        <v>95</v>
      </c>
      <c r="D30" s="5">
        <v>21</v>
      </c>
      <c r="E30" s="6">
        <v>0.99608750999999995</v>
      </c>
      <c r="F30" s="7">
        <v>0.101760906</v>
      </c>
      <c r="G30" s="8">
        <v>9.7885086250000004</v>
      </c>
      <c r="H30" s="9">
        <v>4.5299999999999999E-9</v>
      </c>
      <c r="I30" s="10">
        <v>29</v>
      </c>
    </row>
    <row r="31" spans="1:9">
      <c r="A31" t="s">
        <v>96</v>
      </c>
      <c r="B31" t="s">
        <v>97</v>
      </c>
      <c r="C31" t="s">
        <v>98</v>
      </c>
      <c r="D31" s="5">
        <v>10</v>
      </c>
      <c r="E31" s="6">
        <v>0.98100979499999996</v>
      </c>
      <c r="F31" s="7">
        <v>0.25322113099999999</v>
      </c>
      <c r="G31" s="8">
        <v>3.8741229509999999</v>
      </c>
      <c r="H31" s="9">
        <v>9.44154E-4</v>
      </c>
      <c r="I31" s="10">
        <v>30</v>
      </c>
    </row>
    <row r="32" spans="1:9">
      <c r="A32" t="s">
        <v>99</v>
      </c>
      <c r="B32" t="s">
        <v>100</v>
      </c>
      <c r="C32" t="s">
        <v>101</v>
      </c>
      <c r="D32" s="5">
        <v>10</v>
      </c>
      <c r="E32" s="6">
        <v>0.86013567700000004</v>
      </c>
      <c r="F32" s="7">
        <v>0.213421887</v>
      </c>
      <c r="G32" s="8">
        <v>4.030213056</v>
      </c>
      <c r="H32" s="9">
        <v>6.5553599999999997E-4</v>
      </c>
      <c r="I32" s="10">
        <v>31</v>
      </c>
    </row>
    <row r="33" spans="1:9">
      <c r="A33" t="s">
        <v>102</v>
      </c>
      <c r="B33" t="s">
        <v>103</v>
      </c>
      <c r="C33" t="s">
        <v>104</v>
      </c>
      <c r="D33" s="5">
        <v>10</v>
      </c>
      <c r="E33" s="6">
        <v>0.40736778000000001</v>
      </c>
      <c r="F33" s="7">
        <v>0.10032417</v>
      </c>
      <c r="G33" s="8">
        <v>4.060514822</v>
      </c>
      <c r="H33" s="9">
        <v>6.1069100000000001E-4</v>
      </c>
      <c r="I33" s="10">
        <v>32</v>
      </c>
    </row>
    <row r="34" spans="1:9">
      <c r="A34" t="s">
        <v>105</v>
      </c>
      <c r="B34" t="s">
        <v>106</v>
      </c>
      <c r="C34" t="s">
        <v>107</v>
      </c>
      <c r="D34" s="5">
        <v>16</v>
      </c>
      <c r="E34" s="6">
        <v>0.50714578799999999</v>
      </c>
      <c r="F34" s="7">
        <v>0.11780866</v>
      </c>
      <c r="G34" s="8">
        <v>4.3048260469999997</v>
      </c>
      <c r="H34" s="9">
        <v>3.44953E-4</v>
      </c>
      <c r="I34" s="10">
        <v>33</v>
      </c>
    </row>
    <row r="35" spans="1:9">
      <c r="A35" t="s">
        <v>108</v>
      </c>
      <c r="B35" t="s">
        <v>109</v>
      </c>
      <c r="C35" t="s">
        <v>110</v>
      </c>
      <c r="D35" s="5">
        <v>11</v>
      </c>
      <c r="E35" s="6">
        <v>0.64135928499999995</v>
      </c>
      <c r="F35" s="7">
        <v>0.23820105899999999</v>
      </c>
      <c r="G35" s="8">
        <v>2.6925123160000002</v>
      </c>
      <c r="H35" s="9">
        <v>1.4886430000000001E-2</v>
      </c>
      <c r="I35" s="10">
        <v>34</v>
      </c>
    </row>
    <row r="36" spans="1:9">
      <c r="A36" t="s">
        <v>111</v>
      </c>
      <c r="B36" t="s">
        <v>112</v>
      </c>
      <c r="C36" t="s">
        <v>113</v>
      </c>
      <c r="D36" s="5">
        <v>12</v>
      </c>
      <c r="E36" s="6">
        <v>0.93738679700000005</v>
      </c>
      <c r="F36" s="7">
        <v>0.17035393400000001</v>
      </c>
      <c r="G36" s="8">
        <v>5.5025837979999999</v>
      </c>
      <c r="H36" s="9">
        <v>2.62E-5</v>
      </c>
      <c r="I36" s="10">
        <v>35</v>
      </c>
    </row>
    <row r="37" spans="1:9">
      <c r="A37" t="s">
        <v>114</v>
      </c>
      <c r="B37" t="s">
        <v>115</v>
      </c>
      <c r="C37" t="s">
        <v>116</v>
      </c>
      <c r="D37" s="5">
        <v>6</v>
      </c>
      <c r="E37" s="6">
        <v>0.33029666299999999</v>
      </c>
      <c r="F37" s="7">
        <v>0.10576342399999999</v>
      </c>
      <c r="G37" s="8">
        <v>3.1229762600000002</v>
      </c>
      <c r="H37" s="9">
        <v>5.3580809999999998E-3</v>
      </c>
      <c r="I37" s="10">
        <v>36</v>
      </c>
    </row>
    <row r="38" spans="1:9">
      <c r="A38" t="s">
        <v>117</v>
      </c>
      <c r="B38" t="s">
        <v>118</v>
      </c>
      <c r="C38" t="s">
        <v>119</v>
      </c>
      <c r="D38" s="5">
        <v>24</v>
      </c>
      <c r="E38" s="6">
        <v>0.69902878099999999</v>
      </c>
      <c r="F38" s="7">
        <v>0.18084615200000001</v>
      </c>
      <c r="G38" s="8">
        <v>3.8653229530000002</v>
      </c>
      <c r="H38" s="9">
        <v>9.6376100000000004E-4</v>
      </c>
      <c r="I38" s="10">
        <v>37</v>
      </c>
    </row>
    <row r="39" spans="1:9">
      <c r="A39" t="s">
        <v>120</v>
      </c>
      <c r="B39" t="s">
        <v>121</v>
      </c>
      <c r="C39" t="s">
        <v>122</v>
      </c>
      <c r="D39" s="5">
        <v>7</v>
      </c>
      <c r="E39" s="6">
        <v>0.56729273000000002</v>
      </c>
      <c r="F39" s="7">
        <v>0.16440938699999999</v>
      </c>
      <c r="G39" s="8">
        <v>3.4504886899999998</v>
      </c>
      <c r="H39" s="9">
        <v>3.0548680000000001E-3</v>
      </c>
      <c r="I39" s="10">
        <v>38</v>
      </c>
    </row>
    <row r="40" spans="1:9">
      <c r="A40" t="s">
        <v>123</v>
      </c>
      <c r="B40" t="s">
        <v>124</v>
      </c>
      <c r="C40" t="s">
        <v>125</v>
      </c>
      <c r="D40" s="5">
        <v>22</v>
      </c>
      <c r="E40" s="6">
        <v>0.67615705400000004</v>
      </c>
      <c r="F40" s="7">
        <v>0.13770394</v>
      </c>
      <c r="G40" s="8">
        <v>4.9102230020000004</v>
      </c>
      <c r="H40" s="9">
        <v>8.4499999999999994E-5</v>
      </c>
      <c r="I40" s="10">
        <v>39</v>
      </c>
    </row>
    <row r="41" spans="1:9">
      <c r="A41" t="s">
        <v>126</v>
      </c>
      <c r="B41" t="s">
        <v>127</v>
      </c>
      <c r="C41" t="s">
        <v>128</v>
      </c>
      <c r="D41" s="5">
        <v>5</v>
      </c>
      <c r="E41" s="6">
        <v>0.33979579199999999</v>
      </c>
      <c r="F41" s="7">
        <v>0.12575703099999999</v>
      </c>
      <c r="G41" s="8">
        <v>2.7020023270000002</v>
      </c>
      <c r="H41" s="9">
        <v>1.3717742E-2</v>
      </c>
      <c r="I41" s="10">
        <v>40</v>
      </c>
    </row>
    <row r="42" spans="1:9">
      <c r="A42" t="s">
        <v>129</v>
      </c>
      <c r="B42" t="s">
        <v>130</v>
      </c>
      <c r="C42" t="s">
        <v>131</v>
      </c>
      <c r="D42" s="5">
        <v>9</v>
      </c>
      <c r="E42" s="6">
        <v>0.868315646</v>
      </c>
      <c r="F42" s="7">
        <v>0.16210417399999999</v>
      </c>
      <c r="G42" s="8">
        <v>5.3565286219999999</v>
      </c>
      <c r="H42" s="9">
        <v>3.0499999999999999E-5</v>
      </c>
      <c r="I42" s="10">
        <v>41</v>
      </c>
    </row>
    <row r="43" spans="1:9">
      <c r="A43" t="s">
        <v>132</v>
      </c>
      <c r="B43" t="s">
        <v>133</v>
      </c>
      <c r="C43" t="s">
        <v>134</v>
      </c>
      <c r="D43" s="5">
        <v>12</v>
      </c>
      <c r="E43" s="6">
        <v>0.57958509000000002</v>
      </c>
      <c r="F43" s="7">
        <v>0.15879174300000001</v>
      </c>
      <c r="G43" s="8">
        <v>3.64996995</v>
      </c>
      <c r="H43" s="9">
        <v>1.592233E-3</v>
      </c>
      <c r="I43" s="10">
        <v>42</v>
      </c>
    </row>
    <row r="44" spans="1:9">
      <c r="A44" t="s">
        <v>135</v>
      </c>
      <c r="B44" t="s">
        <v>136</v>
      </c>
      <c r="C44" t="s">
        <v>137</v>
      </c>
      <c r="D44" s="5">
        <v>29</v>
      </c>
      <c r="E44" s="6">
        <v>1.029292933</v>
      </c>
      <c r="F44" s="7">
        <v>0.114485634</v>
      </c>
      <c r="G44" s="8">
        <v>8.9905859679999995</v>
      </c>
      <c r="H44" s="9">
        <v>1.8299999999999998E-8</v>
      </c>
      <c r="I44" s="10">
        <v>43</v>
      </c>
    </row>
    <row r="45" spans="1:9">
      <c r="A45" t="s">
        <v>138</v>
      </c>
      <c r="B45" t="s">
        <v>139</v>
      </c>
      <c r="C45" t="s">
        <v>140</v>
      </c>
      <c r="D45" s="5">
        <v>38</v>
      </c>
      <c r="E45" s="6">
        <v>0.423586668</v>
      </c>
      <c r="F45" s="7">
        <v>0.13118385499999999</v>
      </c>
      <c r="G45" s="8">
        <v>3.22895427</v>
      </c>
      <c r="H45" s="9">
        <v>4.2084610000000001E-3</v>
      </c>
      <c r="I45" s="10">
        <v>44</v>
      </c>
    </row>
    <row r="46" spans="1:9">
      <c r="A46" t="s">
        <v>141</v>
      </c>
      <c r="B46" t="s">
        <v>142</v>
      </c>
      <c r="C46" t="s">
        <v>143</v>
      </c>
      <c r="D46" s="5">
        <v>3</v>
      </c>
      <c r="E46" s="6">
        <v>1.8541999870000001</v>
      </c>
      <c r="F46" s="7">
        <v>0.178301451</v>
      </c>
      <c r="G46" s="8">
        <v>10.399242259999999</v>
      </c>
      <c r="H46" s="9">
        <v>6.3300000000000004E-6</v>
      </c>
      <c r="I46" s="10">
        <v>45</v>
      </c>
    </row>
    <row r="47" spans="1:9">
      <c r="A47" t="s">
        <v>144</v>
      </c>
      <c r="B47" t="s">
        <v>145</v>
      </c>
      <c r="C47" t="s">
        <v>146</v>
      </c>
      <c r="D47" s="5">
        <v>8</v>
      </c>
      <c r="E47" s="6">
        <v>0.86599921000000002</v>
      </c>
      <c r="F47" s="7">
        <v>0.15488623200000001</v>
      </c>
      <c r="G47" s="8">
        <v>5.5911955549999997</v>
      </c>
      <c r="H47" s="9">
        <v>1.7900000000000001E-5</v>
      </c>
      <c r="I47" s="10">
        <v>46</v>
      </c>
    </row>
    <row r="48" spans="1:9">
      <c r="A48" t="s">
        <v>147</v>
      </c>
      <c r="B48" t="s">
        <v>148</v>
      </c>
      <c r="C48" t="s">
        <v>149</v>
      </c>
      <c r="D48" s="5">
        <v>3</v>
      </c>
      <c r="E48" s="6">
        <v>0.458062468</v>
      </c>
      <c r="F48" s="7">
        <v>0.16205506</v>
      </c>
      <c r="G48" s="8">
        <v>2.826585412</v>
      </c>
      <c r="H48" s="9">
        <v>1.0424961999999999E-2</v>
      </c>
      <c r="I48" s="10">
        <v>47</v>
      </c>
    </row>
    <row r="49" spans="1:9">
      <c r="A49" t="s">
        <v>150</v>
      </c>
      <c r="B49" t="s">
        <v>151</v>
      </c>
      <c r="C49" t="s">
        <v>152</v>
      </c>
      <c r="D49" s="5">
        <v>11</v>
      </c>
      <c r="E49" s="6">
        <v>0.37594591100000002</v>
      </c>
      <c r="F49" s="7">
        <v>0.12976552799999999</v>
      </c>
      <c r="G49" s="8">
        <v>2.897116944</v>
      </c>
      <c r="H49" s="9">
        <v>8.9111799999999994E-3</v>
      </c>
      <c r="I49" s="10">
        <v>48</v>
      </c>
    </row>
    <row r="50" spans="1:9">
      <c r="A50" t="s">
        <v>153</v>
      </c>
      <c r="B50" t="s">
        <v>154</v>
      </c>
      <c r="C50" t="s">
        <v>155</v>
      </c>
      <c r="D50" s="5">
        <v>12</v>
      </c>
      <c r="E50" s="6">
        <v>1.2152069619999999</v>
      </c>
      <c r="F50" s="7">
        <v>0.28034499299999999</v>
      </c>
      <c r="G50" s="8">
        <v>4.3346840279999999</v>
      </c>
      <c r="H50" s="9">
        <v>3.2171599999999999E-4</v>
      </c>
      <c r="I50" s="10">
        <v>49</v>
      </c>
    </row>
    <row r="51" spans="1:9">
      <c r="A51" t="s">
        <v>156</v>
      </c>
      <c r="B51" t="s">
        <v>157</v>
      </c>
      <c r="C51" t="s">
        <v>158</v>
      </c>
      <c r="D51" s="5">
        <v>10</v>
      </c>
      <c r="E51" s="6">
        <v>0.454165453</v>
      </c>
      <c r="F51" s="7">
        <v>0.11723796</v>
      </c>
      <c r="G51" s="8">
        <v>3.8738771459999999</v>
      </c>
      <c r="H51" s="9">
        <v>9.4469699999999998E-4</v>
      </c>
      <c r="I51" s="10">
        <v>50</v>
      </c>
    </row>
    <row r="52" spans="1:9">
      <c r="A52" t="s">
        <v>159</v>
      </c>
      <c r="B52" t="s">
        <v>160</v>
      </c>
      <c r="C52" t="s">
        <v>161</v>
      </c>
      <c r="D52" s="5">
        <v>9</v>
      </c>
      <c r="E52" s="6">
        <v>0.89889974699999997</v>
      </c>
      <c r="F52" s="7">
        <v>0.12960508200000001</v>
      </c>
      <c r="G52" s="8">
        <v>6.935682882</v>
      </c>
      <c r="H52" s="9">
        <v>9.8200000000000008E-7</v>
      </c>
      <c r="I52" s="10">
        <v>51</v>
      </c>
    </row>
    <row r="53" spans="1:9">
      <c r="A53" t="s">
        <v>162</v>
      </c>
      <c r="B53" t="s">
        <v>163</v>
      </c>
      <c r="C53" t="s">
        <v>164</v>
      </c>
      <c r="D53" s="5">
        <v>12</v>
      </c>
      <c r="E53" s="6">
        <v>1.060606554</v>
      </c>
      <c r="F53" s="7">
        <v>0.178491014</v>
      </c>
      <c r="G53" s="8">
        <v>5.9420725430000001</v>
      </c>
      <c r="H53" s="9">
        <v>8.2300000000000008E-6</v>
      </c>
      <c r="I53" s="10">
        <v>52</v>
      </c>
    </row>
    <row r="54" spans="1:9">
      <c r="A54" t="s">
        <v>165</v>
      </c>
      <c r="B54" t="s">
        <v>166</v>
      </c>
      <c r="C54" t="s">
        <v>167</v>
      </c>
      <c r="D54" s="5">
        <v>8</v>
      </c>
      <c r="E54" s="6">
        <v>1.342690889</v>
      </c>
      <c r="F54" s="7">
        <v>0.20352251099999999</v>
      </c>
      <c r="G54" s="8">
        <v>6.597259845</v>
      </c>
      <c r="H54" s="9">
        <v>1.9999999999999999E-6</v>
      </c>
      <c r="I54" s="10">
        <v>53</v>
      </c>
    </row>
    <row r="55" spans="1:9">
      <c r="A55" t="s">
        <v>168</v>
      </c>
      <c r="B55" t="s">
        <v>169</v>
      </c>
      <c r="C55" t="s">
        <v>170</v>
      </c>
      <c r="D55" s="5">
        <v>10</v>
      </c>
      <c r="E55" s="6">
        <v>0.43321880499999998</v>
      </c>
      <c r="F55" s="7">
        <v>0.131915541</v>
      </c>
      <c r="G55" s="8">
        <v>3.2840619219999998</v>
      </c>
      <c r="H55" s="9">
        <v>3.902946E-3</v>
      </c>
      <c r="I55" s="10">
        <v>54</v>
      </c>
    </row>
    <row r="56" spans="1:9">
      <c r="A56" t="s">
        <v>171</v>
      </c>
      <c r="B56" t="s">
        <v>172</v>
      </c>
      <c r="C56" t="s">
        <v>173</v>
      </c>
      <c r="D56" s="5">
        <v>41</v>
      </c>
      <c r="E56" s="6">
        <v>0.24239197000000001</v>
      </c>
      <c r="F56" s="7">
        <v>6.9909717999999996E-2</v>
      </c>
      <c r="G56" s="8">
        <v>3.4672142639999999</v>
      </c>
      <c r="H56" s="9">
        <v>2.4328549999999998E-3</v>
      </c>
      <c r="I56" s="10">
        <v>55</v>
      </c>
    </row>
    <row r="57" spans="1:9">
      <c r="A57" t="s">
        <v>174</v>
      </c>
      <c r="B57" t="s">
        <v>175</v>
      </c>
      <c r="C57" t="s">
        <v>176</v>
      </c>
      <c r="D57" s="5">
        <v>16</v>
      </c>
      <c r="E57" s="6">
        <v>0.72934183500000005</v>
      </c>
      <c r="F57" s="7">
        <v>9.1175079000000006E-2</v>
      </c>
      <c r="G57" s="8">
        <v>7.9993550899999999</v>
      </c>
      <c r="H57" s="9">
        <v>1.17E-7</v>
      </c>
      <c r="I57" s="10">
        <v>56</v>
      </c>
    </row>
    <row r="58" spans="1:9">
      <c r="A58" t="s">
        <v>177</v>
      </c>
      <c r="B58" t="s">
        <v>178</v>
      </c>
      <c r="C58" t="s">
        <v>179</v>
      </c>
      <c r="D58" s="5">
        <v>22</v>
      </c>
      <c r="E58" s="6">
        <v>1.007609151</v>
      </c>
      <c r="F58" s="7">
        <v>0.116704797</v>
      </c>
      <c r="G58" s="8">
        <v>8.6338280980000004</v>
      </c>
      <c r="H58" s="9">
        <v>3.5199999999999998E-8</v>
      </c>
      <c r="I58" s="10">
        <v>57</v>
      </c>
    </row>
    <row r="59" spans="1:9">
      <c r="A59" t="s">
        <v>180</v>
      </c>
      <c r="B59" t="s">
        <v>181</v>
      </c>
      <c r="C59" t="s">
        <v>182</v>
      </c>
      <c r="D59" s="5">
        <v>11</v>
      </c>
      <c r="E59" s="6">
        <v>1.4794721630000001</v>
      </c>
      <c r="F59" s="7">
        <v>0.196905675</v>
      </c>
      <c r="G59" s="8">
        <v>7.5136085479999997</v>
      </c>
      <c r="H59" s="9">
        <v>3.03E-7</v>
      </c>
      <c r="I59" s="10">
        <v>58</v>
      </c>
    </row>
    <row r="60" spans="1:9">
      <c r="A60" t="s">
        <v>183</v>
      </c>
      <c r="B60" t="s">
        <v>184</v>
      </c>
      <c r="C60" t="s">
        <v>185</v>
      </c>
      <c r="D60" s="5">
        <v>10</v>
      </c>
      <c r="E60" s="6">
        <v>0.57657480100000003</v>
      </c>
      <c r="F60" s="7">
        <v>6.0741673000000003E-2</v>
      </c>
      <c r="G60" s="8">
        <v>9.49224435</v>
      </c>
      <c r="H60" s="9">
        <v>7.54E-9</v>
      </c>
      <c r="I60" s="10">
        <v>59</v>
      </c>
    </row>
    <row r="61" spans="1:9">
      <c r="A61" t="s">
        <v>186</v>
      </c>
      <c r="B61" t="s">
        <v>187</v>
      </c>
      <c r="C61" t="s">
        <v>188</v>
      </c>
      <c r="D61" s="5">
        <v>26</v>
      </c>
      <c r="E61" s="6">
        <v>0.97014042899999997</v>
      </c>
      <c r="F61" s="7">
        <v>0.217072969</v>
      </c>
      <c r="G61" s="8">
        <v>4.4691904009999996</v>
      </c>
      <c r="H61" s="9">
        <v>2.3505600000000001E-4</v>
      </c>
      <c r="I61" s="10">
        <v>60</v>
      </c>
    </row>
    <row r="62" spans="1:9">
      <c r="A62" t="s">
        <v>189</v>
      </c>
      <c r="B62" t="s">
        <v>190</v>
      </c>
      <c r="C62" t="s">
        <v>191</v>
      </c>
      <c r="D62" s="5">
        <v>9</v>
      </c>
      <c r="E62" s="6">
        <v>1.4125598239999999</v>
      </c>
      <c r="F62" s="7">
        <v>0.105992252</v>
      </c>
      <c r="G62" s="8">
        <v>13.32701018</v>
      </c>
      <c r="H62" s="9">
        <v>2.09E-11</v>
      </c>
      <c r="I62" s="10">
        <v>61</v>
      </c>
    </row>
    <row r="63" spans="1:9">
      <c r="A63" t="s">
        <v>192</v>
      </c>
      <c r="B63" t="s">
        <v>193</v>
      </c>
      <c r="C63" t="s">
        <v>194</v>
      </c>
      <c r="D63" s="5">
        <v>3</v>
      </c>
      <c r="E63" s="6">
        <v>1.1721092150000001</v>
      </c>
      <c r="F63" s="7">
        <v>0.33792935000000002</v>
      </c>
      <c r="G63" s="8">
        <v>3.4685037379999999</v>
      </c>
      <c r="H63" s="9">
        <v>2.4256109999999998E-3</v>
      </c>
      <c r="I63" s="10">
        <v>62</v>
      </c>
    </row>
    <row r="64" spans="1:9">
      <c r="A64" t="s">
        <v>195</v>
      </c>
      <c r="B64" t="s">
        <v>196</v>
      </c>
      <c r="C64" t="s">
        <v>197</v>
      </c>
      <c r="D64" s="5">
        <v>2</v>
      </c>
      <c r="E64" s="6">
        <v>1.2455965790000001</v>
      </c>
      <c r="F64" s="7">
        <v>0.24960583</v>
      </c>
      <c r="G64" s="8">
        <v>4.9902543450000003</v>
      </c>
      <c r="H64" s="9">
        <v>7.0300000000000001E-5</v>
      </c>
      <c r="I64" s="10">
        <v>63</v>
      </c>
    </row>
    <row r="65" spans="1:9">
      <c r="A65" t="s">
        <v>198</v>
      </c>
      <c r="B65" t="s">
        <v>199</v>
      </c>
      <c r="C65" t="s">
        <v>200</v>
      </c>
      <c r="D65" s="5">
        <v>16</v>
      </c>
      <c r="E65" s="6">
        <v>0.97793323399999998</v>
      </c>
      <c r="F65" s="7">
        <v>0.111718368</v>
      </c>
      <c r="G65" s="8">
        <v>8.7535581610000008</v>
      </c>
      <c r="H65" s="9">
        <v>2.8200000000000001E-8</v>
      </c>
      <c r="I65" s="10">
        <v>64</v>
      </c>
    </row>
    <row r="66" spans="1:9">
      <c r="A66" t="s">
        <v>201</v>
      </c>
      <c r="B66" t="s">
        <v>202</v>
      </c>
      <c r="C66" t="s">
        <v>203</v>
      </c>
      <c r="D66" s="5">
        <v>16</v>
      </c>
      <c r="E66" s="6">
        <v>0.93072689099999995</v>
      </c>
      <c r="F66" s="7">
        <v>0.127406196</v>
      </c>
      <c r="G66" s="8">
        <v>7.3051933360000003</v>
      </c>
      <c r="H66" s="9">
        <v>4.6100000000000001E-7</v>
      </c>
      <c r="I66" s="10">
        <v>65</v>
      </c>
    </row>
    <row r="67" spans="1:9">
      <c r="A67" t="s">
        <v>204</v>
      </c>
      <c r="B67" t="s">
        <v>205</v>
      </c>
      <c r="C67" t="s">
        <v>206</v>
      </c>
      <c r="D67" s="5">
        <v>14</v>
      </c>
      <c r="E67" s="6">
        <v>1.577664212</v>
      </c>
      <c r="F67" s="7">
        <v>0.140170671</v>
      </c>
      <c r="G67" s="8">
        <v>11.25530901</v>
      </c>
      <c r="H67" s="9">
        <v>4.18E-10</v>
      </c>
      <c r="I67" s="10">
        <v>66</v>
      </c>
    </row>
    <row r="68" spans="1:9">
      <c r="A68" t="s">
        <v>207</v>
      </c>
      <c r="B68" t="s">
        <v>208</v>
      </c>
      <c r="C68" t="s">
        <v>209</v>
      </c>
      <c r="D68" s="5">
        <v>18</v>
      </c>
      <c r="E68" s="6">
        <v>0.63296388299999995</v>
      </c>
      <c r="F68" s="7">
        <v>0.19405607899999999</v>
      </c>
      <c r="G68" s="8">
        <v>3.2617575589999999</v>
      </c>
      <c r="H68" s="9">
        <v>3.904121E-3</v>
      </c>
      <c r="I68" s="10">
        <v>67</v>
      </c>
    </row>
    <row r="69" spans="1:9">
      <c r="A69" t="s">
        <v>210</v>
      </c>
      <c r="B69" t="s">
        <v>211</v>
      </c>
      <c r="C69" t="s">
        <v>212</v>
      </c>
      <c r="D69" s="5">
        <v>6</v>
      </c>
      <c r="E69" s="6">
        <v>1.0425697199999999</v>
      </c>
      <c r="F69" s="7">
        <v>0.22099891499999999</v>
      </c>
      <c r="G69" s="8">
        <v>4.7175332059999997</v>
      </c>
      <c r="H69" s="9">
        <v>1.49875E-4</v>
      </c>
      <c r="I69" s="10">
        <v>68</v>
      </c>
    </row>
    <row r="70" spans="1:9">
      <c r="A70" t="s">
        <v>213</v>
      </c>
      <c r="B70" t="s">
        <v>214</v>
      </c>
      <c r="C70" t="s">
        <v>215</v>
      </c>
      <c r="D70" s="5">
        <v>6</v>
      </c>
      <c r="E70" s="6">
        <v>0.38158268000000001</v>
      </c>
      <c r="F70" s="7">
        <v>0.124603409</v>
      </c>
      <c r="G70" s="8">
        <v>3.0623775360000001</v>
      </c>
      <c r="H70" s="9">
        <v>6.1469089999999999E-3</v>
      </c>
      <c r="I70" s="10">
        <v>69</v>
      </c>
    </row>
    <row r="71" spans="1:9">
      <c r="A71" t="s">
        <v>216</v>
      </c>
      <c r="B71" t="s">
        <v>217</v>
      </c>
      <c r="C71" t="s">
        <v>218</v>
      </c>
      <c r="D71" s="5">
        <v>3</v>
      </c>
      <c r="E71" s="6">
        <v>0.97974315999999995</v>
      </c>
      <c r="F71" s="7">
        <v>0.19381652999999999</v>
      </c>
      <c r="G71" s="8">
        <v>5.0550030880000003</v>
      </c>
      <c r="H71" s="9">
        <v>6.0600000000000003E-5</v>
      </c>
      <c r="I71" s="10">
        <v>70</v>
      </c>
    </row>
    <row r="72" spans="1:9">
      <c r="A72" t="s">
        <v>219</v>
      </c>
      <c r="B72" t="s">
        <v>220</v>
      </c>
      <c r="C72" t="s">
        <v>221</v>
      </c>
      <c r="D72" s="5">
        <v>5</v>
      </c>
      <c r="E72" s="6">
        <v>1.0719464679999999</v>
      </c>
      <c r="F72" s="7">
        <v>0.137564361</v>
      </c>
      <c r="G72" s="8">
        <v>7.7923268739999996</v>
      </c>
      <c r="H72" s="9">
        <v>2.4699999999999998E-7</v>
      </c>
      <c r="I72" s="10">
        <v>71</v>
      </c>
    </row>
    <row r="73" spans="1:9">
      <c r="A73" t="s">
        <v>222</v>
      </c>
      <c r="B73" t="s">
        <v>223</v>
      </c>
      <c r="C73" t="s">
        <v>224</v>
      </c>
      <c r="D73" s="5">
        <v>8</v>
      </c>
      <c r="E73" s="6">
        <v>0.57411272899999999</v>
      </c>
      <c r="F73" s="7">
        <v>0.16183982</v>
      </c>
      <c r="G73" s="8">
        <v>3.547413288</v>
      </c>
      <c r="H73" s="9">
        <v>2.0204899999999998E-3</v>
      </c>
      <c r="I73" s="10">
        <v>72</v>
      </c>
    </row>
    <row r="74" spans="1:9">
      <c r="A74" t="s">
        <v>225</v>
      </c>
      <c r="B74" t="s">
        <v>226</v>
      </c>
      <c r="C74" t="s">
        <v>227</v>
      </c>
      <c r="D74" s="5">
        <v>10</v>
      </c>
      <c r="E74" s="6">
        <v>1.402116616</v>
      </c>
      <c r="F74" s="7">
        <v>0.15216110299999999</v>
      </c>
      <c r="G74" s="8">
        <v>9.2146849030000002</v>
      </c>
      <c r="H74" s="9">
        <v>1.2299999999999999E-8</v>
      </c>
      <c r="I74" s="10">
        <v>73</v>
      </c>
    </row>
    <row r="75" spans="1:9">
      <c r="A75" t="s">
        <v>228</v>
      </c>
      <c r="B75" t="s">
        <v>229</v>
      </c>
      <c r="C75" t="s">
        <v>230</v>
      </c>
      <c r="D75" s="5">
        <v>3</v>
      </c>
      <c r="E75" s="6">
        <v>0.495787688</v>
      </c>
      <c r="F75" s="7">
        <v>0.169386709</v>
      </c>
      <c r="G75" s="8">
        <v>2.9269574349999998</v>
      </c>
      <c r="H75" s="9">
        <v>8.3363489999999998E-3</v>
      </c>
      <c r="I75" s="10">
        <v>74</v>
      </c>
    </row>
    <row r="76" spans="1:9">
      <c r="A76" t="s">
        <v>231</v>
      </c>
      <c r="B76" t="s">
        <v>232</v>
      </c>
      <c r="C76" t="s">
        <v>233</v>
      </c>
      <c r="D76" s="5">
        <v>6</v>
      </c>
      <c r="E76" s="6">
        <v>1.2427297930000001</v>
      </c>
      <c r="F76" s="7">
        <v>0.27265796799999997</v>
      </c>
      <c r="G76" s="8">
        <v>4.5578341250000003</v>
      </c>
      <c r="H76" s="9">
        <v>1.9120899999999999E-4</v>
      </c>
      <c r="I76" s="10">
        <v>75</v>
      </c>
    </row>
    <row r="77" spans="1:9">
      <c r="A77" t="s">
        <v>234</v>
      </c>
      <c r="B77" t="s">
        <v>235</v>
      </c>
      <c r="C77" t="s">
        <v>236</v>
      </c>
      <c r="D77" s="5">
        <v>29</v>
      </c>
      <c r="E77" s="6">
        <v>0.30841955999999998</v>
      </c>
      <c r="F77" s="7">
        <v>0.103620215</v>
      </c>
      <c r="G77" s="8">
        <v>2.976442005</v>
      </c>
      <c r="H77" s="9">
        <v>7.4608779999999998E-3</v>
      </c>
      <c r="I77" s="10">
        <v>76</v>
      </c>
    </row>
    <row r="78" spans="1:9">
      <c r="A78" t="s">
        <v>237</v>
      </c>
      <c r="B78" t="s">
        <v>238</v>
      </c>
      <c r="C78" t="s">
        <v>239</v>
      </c>
      <c r="D78" s="5">
        <v>36</v>
      </c>
      <c r="E78" s="6">
        <v>0.47537361</v>
      </c>
      <c r="F78" s="7">
        <v>5.5508363999999998E-2</v>
      </c>
      <c r="G78" s="8">
        <v>8.5639996689999993</v>
      </c>
      <c r="H78" s="9">
        <v>4.0100000000000002E-8</v>
      </c>
      <c r="I78" s="10">
        <v>77</v>
      </c>
    </row>
    <row r="79" spans="1:9">
      <c r="A79" t="s">
        <v>240</v>
      </c>
      <c r="B79" t="s">
        <v>241</v>
      </c>
      <c r="C79" t="s">
        <v>242</v>
      </c>
      <c r="D79" s="5">
        <v>19</v>
      </c>
      <c r="E79" s="6">
        <v>0.50553357700000001</v>
      </c>
      <c r="F79" s="7">
        <v>0.14693794499999999</v>
      </c>
      <c r="G79" s="8">
        <v>3.440456298</v>
      </c>
      <c r="H79" s="9">
        <v>2.5880590000000002E-3</v>
      </c>
      <c r="I79" s="10">
        <v>78</v>
      </c>
    </row>
    <row r="80" spans="1:9">
      <c r="A80" t="s">
        <v>243</v>
      </c>
      <c r="B80" t="s">
        <v>244</v>
      </c>
      <c r="C80" t="s">
        <v>245</v>
      </c>
      <c r="D80" s="5">
        <v>11</v>
      </c>
      <c r="E80" s="6">
        <v>0.61819778599999997</v>
      </c>
      <c r="F80" s="7">
        <v>0.222405248</v>
      </c>
      <c r="G80" s="8">
        <v>2.7796007180000002</v>
      </c>
      <c r="H80" s="9">
        <v>1.1566750000000001E-2</v>
      </c>
      <c r="I80" s="10">
        <v>79</v>
      </c>
    </row>
    <row r="81" spans="1:9">
      <c r="A81" t="s">
        <v>246</v>
      </c>
      <c r="B81" t="s">
        <v>247</v>
      </c>
      <c r="C81" t="s">
        <v>248</v>
      </c>
      <c r="D81" s="5">
        <v>6</v>
      </c>
      <c r="E81" s="6">
        <v>1.6615981879999999</v>
      </c>
      <c r="F81" s="7">
        <v>0.19528673699999999</v>
      </c>
      <c r="G81" s="8">
        <v>8.5085050429999995</v>
      </c>
      <c r="H81" s="9">
        <v>4.4400000000000001E-8</v>
      </c>
      <c r="I81" s="10">
        <v>80</v>
      </c>
    </row>
    <row r="82" spans="1:9">
      <c r="A82" t="s">
        <v>249</v>
      </c>
      <c r="B82" t="s">
        <v>250</v>
      </c>
      <c r="C82" t="s">
        <v>251</v>
      </c>
      <c r="D82" s="5">
        <v>7</v>
      </c>
      <c r="E82" s="6">
        <v>0.78945732099999999</v>
      </c>
      <c r="F82" s="7">
        <v>0.282678504</v>
      </c>
      <c r="G82" s="8">
        <v>2.792774509</v>
      </c>
      <c r="H82" s="9">
        <v>1.12351E-2</v>
      </c>
      <c r="I82" s="10">
        <v>81</v>
      </c>
    </row>
    <row r="83" spans="1:9">
      <c r="A83" t="s">
        <v>252</v>
      </c>
      <c r="B83" t="s">
        <v>253</v>
      </c>
      <c r="C83" t="s">
        <v>254</v>
      </c>
      <c r="D83" s="5">
        <v>67</v>
      </c>
      <c r="E83" s="6">
        <v>1.1053310430000001</v>
      </c>
      <c r="F83" s="7">
        <v>9.3965757999999996E-2</v>
      </c>
      <c r="G83" s="8">
        <v>11.763125970000001</v>
      </c>
      <c r="H83" s="9">
        <v>1.9300000000000001E-10</v>
      </c>
      <c r="I83" s="10">
        <v>82</v>
      </c>
    </row>
    <row r="84" spans="1:9">
      <c r="A84" t="s">
        <v>255</v>
      </c>
      <c r="B84" t="s">
        <v>256</v>
      </c>
      <c r="C84" t="s">
        <v>257</v>
      </c>
      <c r="D84" s="5">
        <v>12</v>
      </c>
      <c r="E84" s="6">
        <v>1.0984331899999999</v>
      </c>
      <c r="F84" s="7">
        <v>0.18772925900000001</v>
      </c>
      <c r="G84" s="8">
        <v>5.8511560600000001</v>
      </c>
      <c r="H84" s="9">
        <v>1.01E-5</v>
      </c>
      <c r="I84" s="10">
        <v>83</v>
      </c>
    </row>
    <row r="85" spans="1:9">
      <c r="A85" t="s">
        <v>258</v>
      </c>
      <c r="B85" t="s">
        <v>259</v>
      </c>
      <c r="C85" t="s">
        <v>260</v>
      </c>
      <c r="D85" s="5">
        <v>17</v>
      </c>
      <c r="E85" s="6">
        <v>1.113094518</v>
      </c>
      <c r="F85" s="7">
        <v>0.13700428200000001</v>
      </c>
      <c r="G85" s="8">
        <v>8.1245235600000001</v>
      </c>
      <c r="H85" s="9">
        <v>9.1699999999999994E-8</v>
      </c>
      <c r="I85" s="10">
        <v>84</v>
      </c>
    </row>
    <row r="86" spans="1:9">
      <c r="A86" t="s">
        <v>261</v>
      </c>
      <c r="B86" t="s">
        <v>262</v>
      </c>
      <c r="C86" t="s">
        <v>263</v>
      </c>
      <c r="D86" s="5">
        <v>41</v>
      </c>
      <c r="E86" s="6">
        <v>0.94117003899999996</v>
      </c>
      <c r="F86" s="7">
        <v>0.29583615400000002</v>
      </c>
      <c r="G86" s="8">
        <v>3.1813895190000001</v>
      </c>
      <c r="H86" s="9">
        <v>4.6911920000000003E-3</v>
      </c>
      <c r="I86" s="10">
        <v>85</v>
      </c>
    </row>
    <row r="87" spans="1:9">
      <c r="A87" t="s">
        <v>264</v>
      </c>
      <c r="B87" t="s">
        <v>265</v>
      </c>
      <c r="C87" t="s">
        <v>266</v>
      </c>
      <c r="D87" s="5">
        <v>8</v>
      </c>
      <c r="E87" s="6">
        <v>0.71060235299999996</v>
      </c>
      <c r="F87" s="7">
        <v>0.115224073</v>
      </c>
      <c r="G87" s="8">
        <v>6.1671344850000001</v>
      </c>
      <c r="H87" s="9">
        <v>5.0300000000000001E-6</v>
      </c>
      <c r="I87" s="10">
        <v>86</v>
      </c>
    </row>
    <row r="88" spans="1:9">
      <c r="A88" t="s">
        <v>267</v>
      </c>
      <c r="B88" t="s">
        <v>268</v>
      </c>
      <c r="C88" t="s">
        <v>269</v>
      </c>
      <c r="D88" s="5">
        <v>4</v>
      </c>
      <c r="E88" s="6">
        <v>0.52032744200000003</v>
      </c>
      <c r="F88" s="7">
        <v>0.115341843</v>
      </c>
      <c r="G88" s="8">
        <v>4.5111767540000001</v>
      </c>
      <c r="H88" s="9">
        <v>2.1314899999999999E-4</v>
      </c>
      <c r="I88" s="10">
        <v>87</v>
      </c>
    </row>
    <row r="89" spans="1:9">
      <c r="A89" t="s">
        <v>270</v>
      </c>
      <c r="B89" t="s">
        <v>271</v>
      </c>
      <c r="C89" t="s">
        <v>272</v>
      </c>
      <c r="D89" s="5">
        <v>31</v>
      </c>
      <c r="E89" s="6">
        <v>0.25462154300000001</v>
      </c>
      <c r="F89" s="7">
        <v>9.5597767E-2</v>
      </c>
      <c r="G89" s="8">
        <v>2.6634674619999998</v>
      </c>
      <c r="H89" s="9">
        <v>1.4922240999999999E-2</v>
      </c>
      <c r="I89" s="10">
        <v>88</v>
      </c>
    </row>
    <row r="90" spans="1:9">
      <c r="A90" t="s">
        <v>273</v>
      </c>
      <c r="B90" t="s">
        <v>274</v>
      </c>
      <c r="C90" t="s">
        <v>275</v>
      </c>
      <c r="D90" s="5">
        <v>15</v>
      </c>
      <c r="E90" s="6">
        <v>0.51810320200000004</v>
      </c>
      <c r="F90" s="7">
        <v>0.102500586</v>
      </c>
      <c r="G90" s="8">
        <v>5.0546365010000001</v>
      </c>
      <c r="H90" s="9">
        <v>6.0600000000000003E-5</v>
      </c>
      <c r="I90" s="10">
        <v>89</v>
      </c>
    </row>
    <row r="91" spans="1:9">
      <c r="A91" t="s">
        <v>276</v>
      </c>
      <c r="B91" t="s">
        <v>277</v>
      </c>
      <c r="C91" t="s">
        <v>278</v>
      </c>
      <c r="D91" s="5">
        <v>22</v>
      </c>
      <c r="E91" s="6">
        <v>1.053411858</v>
      </c>
      <c r="F91" s="7">
        <v>0.16957946500000001</v>
      </c>
      <c r="G91" s="8">
        <v>6.2119069580000001</v>
      </c>
      <c r="H91" s="9">
        <v>4.5600000000000004E-6</v>
      </c>
      <c r="I91" s="10">
        <v>90</v>
      </c>
    </row>
    <row r="92" spans="1:9">
      <c r="A92" t="s">
        <v>279</v>
      </c>
      <c r="B92" t="s">
        <v>280</v>
      </c>
      <c r="C92" t="s">
        <v>281</v>
      </c>
      <c r="D92" s="5">
        <v>41</v>
      </c>
      <c r="E92" s="6">
        <v>0.45227289399999998</v>
      </c>
      <c r="F92" s="7">
        <v>6.5102057000000005E-2</v>
      </c>
      <c r="G92" s="8">
        <v>6.9471368199999999</v>
      </c>
      <c r="H92" s="9">
        <v>9.5900000000000005E-7</v>
      </c>
      <c r="I92" s="10">
        <v>91</v>
      </c>
    </row>
    <row r="93" spans="1:9">
      <c r="A93" t="s">
        <v>282</v>
      </c>
      <c r="B93" t="s">
        <v>283</v>
      </c>
      <c r="C93" t="s">
        <v>284</v>
      </c>
      <c r="D93" s="5">
        <v>22</v>
      </c>
      <c r="E93" s="6">
        <v>1.3697268090000001</v>
      </c>
      <c r="F93" s="7">
        <v>0.107998527</v>
      </c>
      <c r="G93" s="8">
        <v>12.68282861</v>
      </c>
      <c r="H93" s="9">
        <v>5.0800000000000002E-11</v>
      </c>
      <c r="I93" s="10">
        <v>92</v>
      </c>
    </row>
    <row r="94" spans="1:9">
      <c r="A94" t="s">
        <v>285</v>
      </c>
      <c r="B94" t="s">
        <v>286</v>
      </c>
      <c r="C94" t="s">
        <v>287</v>
      </c>
      <c r="D94" s="5">
        <v>7</v>
      </c>
      <c r="E94" s="6">
        <v>0.94728477200000005</v>
      </c>
      <c r="F94" s="7">
        <v>0.218484607</v>
      </c>
      <c r="G94" s="8">
        <v>4.3357048699999998</v>
      </c>
      <c r="H94" s="9">
        <v>3.56201E-4</v>
      </c>
      <c r="I94" s="10">
        <v>93</v>
      </c>
    </row>
    <row r="95" spans="1:9">
      <c r="A95" t="s">
        <v>288</v>
      </c>
      <c r="B95" t="s">
        <v>289</v>
      </c>
      <c r="C95" t="s">
        <v>290</v>
      </c>
      <c r="D95" s="5">
        <v>13</v>
      </c>
      <c r="E95" s="6">
        <v>1.4657413909999999</v>
      </c>
      <c r="F95" s="7">
        <v>0.16318777500000001</v>
      </c>
      <c r="G95" s="8">
        <v>8.98193135</v>
      </c>
      <c r="H95" s="9">
        <v>1.8600000000000001E-8</v>
      </c>
      <c r="I95" s="10">
        <v>94</v>
      </c>
    </row>
    <row r="96" spans="1:9">
      <c r="A96" t="s">
        <v>291</v>
      </c>
      <c r="B96" t="s">
        <v>292</v>
      </c>
      <c r="C96" t="s">
        <v>293</v>
      </c>
      <c r="D96" s="5">
        <v>19</v>
      </c>
      <c r="E96" s="6">
        <v>1.0926432189999999</v>
      </c>
      <c r="F96" s="7">
        <v>0.13618416</v>
      </c>
      <c r="G96" s="8">
        <v>8.0232768249999999</v>
      </c>
      <c r="H96" s="9">
        <v>1.11E-7</v>
      </c>
      <c r="I96" s="10">
        <v>95</v>
      </c>
    </row>
    <row r="97" spans="1:9">
      <c r="A97" t="s">
        <v>294</v>
      </c>
      <c r="B97" t="s">
        <v>295</v>
      </c>
      <c r="C97" t="s">
        <v>296</v>
      </c>
      <c r="D97" s="5">
        <v>14</v>
      </c>
      <c r="E97" s="6">
        <v>0.56098231300000001</v>
      </c>
      <c r="F97" s="7">
        <v>0.14928512399999999</v>
      </c>
      <c r="G97" s="8">
        <v>3.757791112</v>
      </c>
      <c r="H97" s="9">
        <v>1.2386599999999999E-3</v>
      </c>
      <c r="I97" s="10">
        <v>96</v>
      </c>
    </row>
    <row r="98" spans="1:9">
      <c r="A98" t="s">
        <v>297</v>
      </c>
      <c r="B98" t="s">
        <v>298</v>
      </c>
      <c r="C98" t="s">
        <v>299</v>
      </c>
      <c r="D98" s="5">
        <v>8</v>
      </c>
      <c r="E98" s="6">
        <v>1.1916242500000001</v>
      </c>
      <c r="F98" s="7">
        <v>0.18743252199999999</v>
      </c>
      <c r="G98" s="8">
        <v>6.3576173300000001</v>
      </c>
      <c r="H98" s="9">
        <v>3.3299999999999999E-6</v>
      </c>
      <c r="I98" s="10">
        <v>97</v>
      </c>
    </row>
    <row r="99" spans="1:9">
      <c r="A99" t="s">
        <v>300</v>
      </c>
      <c r="B99" t="s">
        <v>301</v>
      </c>
      <c r="C99" t="s">
        <v>302</v>
      </c>
      <c r="D99" s="5">
        <v>5</v>
      </c>
      <c r="E99" s="6">
        <v>1.6623684169999999</v>
      </c>
      <c r="F99" s="7">
        <v>0.28995231300000002</v>
      </c>
      <c r="G99" s="8">
        <v>5.7332476540000004</v>
      </c>
      <c r="H99" s="9">
        <v>2.44E-5</v>
      </c>
      <c r="I99" s="10">
        <v>98</v>
      </c>
    </row>
    <row r="100" spans="1:9">
      <c r="A100" t="s">
        <v>303</v>
      </c>
      <c r="B100" t="s">
        <v>304</v>
      </c>
      <c r="C100" t="s">
        <v>305</v>
      </c>
      <c r="D100" s="5">
        <v>13</v>
      </c>
      <c r="E100" s="6">
        <v>0.89939625000000001</v>
      </c>
      <c r="F100" s="7">
        <v>0.17551360699999999</v>
      </c>
      <c r="G100" s="8">
        <v>5.1243676589999998</v>
      </c>
      <c r="H100" s="9">
        <v>5.1700000000000003E-5</v>
      </c>
      <c r="I100" s="10">
        <v>99</v>
      </c>
    </row>
    <row r="101" spans="1:9">
      <c r="A101" t="s">
        <v>306</v>
      </c>
      <c r="B101" t="s">
        <v>307</v>
      </c>
      <c r="C101" t="s">
        <v>308</v>
      </c>
      <c r="D101" s="5">
        <v>118</v>
      </c>
      <c r="E101" s="6">
        <v>0.52993670199999998</v>
      </c>
      <c r="F101" s="7">
        <v>0.133419706</v>
      </c>
      <c r="G101" s="8">
        <v>3.971952253</v>
      </c>
      <c r="H101" s="9">
        <v>7.5120299999999998E-4</v>
      </c>
      <c r="I101" s="10">
        <v>100</v>
      </c>
    </row>
    <row r="102" spans="1:9">
      <c r="A102" t="s">
        <v>309</v>
      </c>
      <c r="B102" t="s">
        <v>310</v>
      </c>
      <c r="C102" t="s">
        <v>311</v>
      </c>
      <c r="D102" s="5">
        <v>8</v>
      </c>
      <c r="E102" s="6">
        <v>0.25323159499999998</v>
      </c>
      <c r="F102" s="7">
        <v>9.0102122000000007E-2</v>
      </c>
      <c r="G102" s="8">
        <v>2.8104953479999999</v>
      </c>
      <c r="H102" s="9">
        <v>1.0803273E-2</v>
      </c>
      <c r="I102" s="10">
        <v>101</v>
      </c>
    </row>
    <row r="103" spans="1:9">
      <c r="A103" t="s">
        <v>312</v>
      </c>
      <c r="B103" t="s">
        <v>313</v>
      </c>
      <c r="C103" t="s">
        <v>314</v>
      </c>
      <c r="D103" s="5">
        <v>24</v>
      </c>
      <c r="E103" s="6">
        <v>0.31000594100000001</v>
      </c>
      <c r="F103" s="7">
        <v>0.11641275299999999</v>
      </c>
      <c r="G103" s="8">
        <v>2.6629895239999999</v>
      </c>
      <c r="H103" s="9">
        <v>1.4937791000000001E-2</v>
      </c>
      <c r="I103" s="10">
        <v>102</v>
      </c>
    </row>
    <row r="104" spans="1:9">
      <c r="A104" t="s">
        <v>315</v>
      </c>
      <c r="B104" t="s">
        <v>316</v>
      </c>
      <c r="C104" t="s">
        <v>317</v>
      </c>
      <c r="D104" s="5">
        <v>24</v>
      </c>
      <c r="E104" s="6">
        <v>0.807834936</v>
      </c>
      <c r="F104" s="7">
        <v>0.15730027599999999</v>
      </c>
      <c r="G104" s="8">
        <v>5.1356231210000001</v>
      </c>
      <c r="H104" s="9">
        <v>5.0399999999999999E-5</v>
      </c>
      <c r="I104" s="10">
        <v>103</v>
      </c>
    </row>
    <row r="105" spans="1:9">
      <c r="A105" t="s">
        <v>318</v>
      </c>
      <c r="B105" t="s">
        <v>319</v>
      </c>
      <c r="C105" t="s">
        <v>320</v>
      </c>
      <c r="D105" s="5">
        <v>207</v>
      </c>
      <c r="E105" s="6">
        <v>0.87157200199999996</v>
      </c>
      <c r="F105" s="7">
        <v>6.5233743999999996E-2</v>
      </c>
      <c r="G105" s="8">
        <v>13.36075404</v>
      </c>
      <c r="H105" s="9">
        <v>1.99E-11</v>
      </c>
      <c r="I105" s="10">
        <v>104</v>
      </c>
    </row>
    <row r="106" spans="1:9">
      <c r="A106" t="s">
        <v>321</v>
      </c>
      <c r="B106" t="s">
        <v>322</v>
      </c>
      <c r="C106" t="s">
        <v>323</v>
      </c>
      <c r="D106" s="5">
        <v>8</v>
      </c>
      <c r="E106" s="6">
        <v>0.253264141</v>
      </c>
      <c r="F106" s="7">
        <v>6.3914209999999999E-2</v>
      </c>
      <c r="G106" s="8">
        <v>3.962563915</v>
      </c>
      <c r="H106" s="9">
        <v>7.6787199999999996E-4</v>
      </c>
      <c r="I106" s="10">
        <v>105</v>
      </c>
    </row>
    <row r="107" spans="1:9">
      <c r="A107" t="s">
        <v>324</v>
      </c>
      <c r="B107" t="s">
        <v>325</v>
      </c>
      <c r="C107" t="s">
        <v>326</v>
      </c>
      <c r="D107" s="5">
        <v>16</v>
      </c>
      <c r="E107" s="6">
        <v>0.55396907500000003</v>
      </c>
      <c r="F107" s="7">
        <v>0.13396453899999999</v>
      </c>
      <c r="G107" s="8">
        <v>4.1351918860000003</v>
      </c>
      <c r="H107" s="9">
        <v>5.1283199999999996E-4</v>
      </c>
      <c r="I107" s="10">
        <v>106</v>
      </c>
    </row>
    <row r="108" spans="1:9">
      <c r="A108" t="s">
        <v>327</v>
      </c>
      <c r="B108" t="s">
        <v>328</v>
      </c>
      <c r="C108" t="s">
        <v>329</v>
      </c>
      <c r="D108" s="5">
        <v>211</v>
      </c>
      <c r="E108" s="6">
        <v>0.33530603199999998</v>
      </c>
      <c r="F108" s="7">
        <v>6.6486600000000007E-2</v>
      </c>
      <c r="G108" s="8">
        <v>5.043212231</v>
      </c>
      <c r="H108" s="9">
        <v>6.2199999999999994E-5</v>
      </c>
      <c r="I108" s="10">
        <v>107</v>
      </c>
    </row>
    <row r="109" spans="1:9">
      <c r="A109" t="s">
        <v>330</v>
      </c>
      <c r="B109" t="s">
        <v>331</v>
      </c>
      <c r="C109" t="s">
        <v>332</v>
      </c>
      <c r="D109" s="5">
        <v>13</v>
      </c>
      <c r="E109" s="6">
        <v>0.36649790900000001</v>
      </c>
      <c r="F109" s="7">
        <v>0.120071505</v>
      </c>
      <c r="G109" s="8">
        <v>3.0523304389999999</v>
      </c>
      <c r="H109" s="9">
        <v>6.2881289999999999E-3</v>
      </c>
      <c r="I109" s="10">
        <v>108</v>
      </c>
    </row>
    <row r="110" spans="1:9">
      <c r="A110" t="s">
        <v>333</v>
      </c>
      <c r="B110" t="s">
        <v>334</v>
      </c>
      <c r="C110" t="s">
        <v>335</v>
      </c>
      <c r="D110" s="5">
        <v>2</v>
      </c>
      <c r="E110" s="6">
        <v>1.1822406560000001</v>
      </c>
      <c r="F110" s="7">
        <v>0.41837495699999999</v>
      </c>
      <c r="G110" s="8">
        <v>2.825792115</v>
      </c>
      <c r="H110" s="9">
        <v>1.1199613000000001E-2</v>
      </c>
      <c r="I110" s="10">
        <v>109</v>
      </c>
    </row>
    <row r="111" spans="1:9">
      <c r="A111" t="s">
        <v>336</v>
      </c>
      <c r="B111" t="s">
        <v>337</v>
      </c>
      <c r="C111" t="s">
        <v>338</v>
      </c>
      <c r="D111" s="5">
        <v>63</v>
      </c>
      <c r="E111" s="6">
        <v>0.96569871100000004</v>
      </c>
      <c r="F111" s="7">
        <v>0.13994430799999999</v>
      </c>
      <c r="G111" s="8">
        <v>6.9005929950000002</v>
      </c>
      <c r="H111" s="9">
        <v>1.06E-6</v>
      </c>
      <c r="I111" s="10">
        <v>110</v>
      </c>
    </row>
    <row r="112" spans="1:9">
      <c r="A112" t="s">
        <v>339</v>
      </c>
      <c r="B112" t="s">
        <v>340</v>
      </c>
      <c r="C112" t="s">
        <v>341</v>
      </c>
      <c r="D112" s="5">
        <v>28</v>
      </c>
      <c r="E112" s="6">
        <v>0.58701720400000001</v>
      </c>
      <c r="F112" s="7">
        <v>0.11641074</v>
      </c>
      <c r="G112" s="8">
        <v>5.0426378600000001</v>
      </c>
      <c r="H112" s="9">
        <v>6.2299999999999996E-5</v>
      </c>
      <c r="I112" s="10">
        <v>111</v>
      </c>
    </row>
    <row r="113" spans="1:9">
      <c r="A113" t="s">
        <v>342</v>
      </c>
      <c r="B113" t="s">
        <v>343</v>
      </c>
      <c r="C113" t="s">
        <v>344</v>
      </c>
      <c r="D113" s="5">
        <v>75</v>
      </c>
      <c r="E113" s="6">
        <v>1.155960799</v>
      </c>
      <c r="F113" s="7">
        <v>0.17134703700000001</v>
      </c>
      <c r="G113" s="8">
        <v>6.7463133119999998</v>
      </c>
      <c r="H113" s="9">
        <v>1.46E-6</v>
      </c>
      <c r="I113" s="10">
        <v>112</v>
      </c>
    </row>
    <row r="114" spans="1:9">
      <c r="A114" t="s">
        <v>345</v>
      </c>
      <c r="B114" t="s">
        <v>346</v>
      </c>
      <c r="C114" t="s">
        <v>347</v>
      </c>
      <c r="D114" s="5">
        <v>37</v>
      </c>
      <c r="E114" s="6">
        <v>0.87338591799999998</v>
      </c>
      <c r="F114" s="7">
        <v>0.14289391000000001</v>
      </c>
      <c r="G114" s="8">
        <v>6.1121283660000003</v>
      </c>
      <c r="H114" s="9">
        <v>5.6699999999999999E-6</v>
      </c>
      <c r="I114" s="10">
        <v>113</v>
      </c>
    </row>
    <row r="115" spans="1:9">
      <c r="A115" t="s">
        <v>348</v>
      </c>
      <c r="B115" t="s">
        <v>349</v>
      </c>
      <c r="C115" t="s">
        <v>350</v>
      </c>
      <c r="D115" s="5">
        <v>19</v>
      </c>
      <c r="E115" s="6">
        <v>0.50651186999999998</v>
      </c>
      <c r="F115" s="7">
        <v>0.125943471</v>
      </c>
      <c r="G115" s="8">
        <v>4.0217398070000003</v>
      </c>
      <c r="H115" s="9">
        <v>6.6865399999999997E-4</v>
      </c>
      <c r="I115" s="10">
        <v>114</v>
      </c>
    </row>
    <row r="116" spans="1:9">
      <c r="A116" t="s">
        <v>351</v>
      </c>
      <c r="B116" t="s">
        <v>352</v>
      </c>
      <c r="C116" t="s">
        <v>353</v>
      </c>
      <c r="D116" s="5">
        <v>11</v>
      </c>
      <c r="E116" s="6">
        <v>0.98604834600000002</v>
      </c>
      <c r="F116" s="7">
        <v>0.242383767</v>
      </c>
      <c r="G116" s="8">
        <v>4.0681286529999996</v>
      </c>
      <c r="H116" s="9">
        <v>5.99914E-4</v>
      </c>
      <c r="I116" s="10">
        <v>115</v>
      </c>
    </row>
    <row r="117" spans="1:9">
      <c r="A117" t="s">
        <v>354</v>
      </c>
      <c r="B117" t="s">
        <v>355</v>
      </c>
      <c r="C117" t="s">
        <v>356</v>
      </c>
      <c r="D117" s="5">
        <v>43</v>
      </c>
      <c r="E117" s="6">
        <v>0.73971146499999996</v>
      </c>
      <c r="F117" s="7">
        <v>8.6037458999999997E-2</v>
      </c>
      <c r="G117" s="8">
        <v>8.597551309</v>
      </c>
      <c r="H117" s="9">
        <v>3.7599999999999999E-8</v>
      </c>
      <c r="I117" s="10">
        <v>116</v>
      </c>
    </row>
    <row r="118" spans="1:9">
      <c r="A118" t="s">
        <v>357</v>
      </c>
      <c r="B118" t="s">
        <v>358</v>
      </c>
      <c r="C118" t="s">
        <v>359</v>
      </c>
      <c r="D118" s="5">
        <v>23</v>
      </c>
      <c r="E118" s="6">
        <v>0.39286132400000001</v>
      </c>
      <c r="F118" s="7">
        <v>0.134803701</v>
      </c>
      <c r="G118" s="8">
        <v>2.914321502</v>
      </c>
      <c r="H118" s="9">
        <v>8.5752720000000001E-3</v>
      </c>
      <c r="I118" s="10">
        <v>117</v>
      </c>
    </row>
    <row r="119" spans="1:9">
      <c r="A119" t="s">
        <v>360</v>
      </c>
      <c r="B119" t="s">
        <v>361</v>
      </c>
      <c r="C119" t="s">
        <v>362</v>
      </c>
      <c r="D119" s="5">
        <v>7</v>
      </c>
      <c r="E119" s="6">
        <v>0.36946545400000003</v>
      </c>
      <c r="F119" s="7">
        <v>0.137822112</v>
      </c>
      <c r="G119" s="8">
        <v>2.6807414879999998</v>
      </c>
      <c r="H119" s="9">
        <v>1.4370397E-2</v>
      </c>
      <c r="I119" s="10">
        <v>118</v>
      </c>
    </row>
    <row r="120" spans="1:9">
      <c r="A120" t="s">
        <v>363</v>
      </c>
      <c r="B120" t="s">
        <v>364</v>
      </c>
      <c r="C120" t="s">
        <v>365</v>
      </c>
      <c r="D120" s="5">
        <v>51</v>
      </c>
      <c r="E120" s="6">
        <v>0.36495444799999999</v>
      </c>
      <c r="F120" s="7">
        <v>8.1289003999999998E-2</v>
      </c>
      <c r="G120" s="8">
        <v>4.4895918210000003</v>
      </c>
      <c r="H120" s="9">
        <v>2.2414099999999999E-4</v>
      </c>
      <c r="I120" s="10">
        <v>119</v>
      </c>
    </row>
    <row r="121" spans="1:9">
      <c r="A121" t="s">
        <v>366</v>
      </c>
      <c r="B121" t="s">
        <v>367</v>
      </c>
      <c r="C121" t="s">
        <v>368</v>
      </c>
      <c r="D121" s="5">
        <v>17</v>
      </c>
      <c r="E121" s="6">
        <v>0.86112614700000001</v>
      </c>
      <c r="F121" s="7">
        <v>7.5663197000000001E-2</v>
      </c>
      <c r="G121" s="8">
        <v>11.38104371</v>
      </c>
      <c r="H121" s="9">
        <v>3.45E-10</v>
      </c>
      <c r="I121" s="10">
        <v>120</v>
      </c>
    </row>
    <row r="122" spans="1:9">
      <c r="A122" t="s">
        <v>369</v>
      </c>
      <c r="B122" t="s">
        <v>370</v>
      </c>
      <c r="C122" t="s">
        <v>371</v>
      </c>
      <c r="D122" s="5">
        <v>26</v>
      </c>
      <c r="E122" s="6">
        <v>0.74706668499999995</v>
      </c>
      <c r="F122" s="7">
        <v>0.174675001</v>
      </c>
      <c r="G122" s="8">
        <v>4.2768952589999998</v>
      </c>
      <c r="H122" s="9">
        <v>3.6821500000000002E-4</v>
      </c>
      <c r="I122" s="10">
        <v>121</v>
      </c>
    </row>
    <row r="123" spans="1:9">
      <c r="A123" t="s">
        <v>372</v>
      </c>
      <c r="B123" t="s">
        <v>373</v>
      </c>
      <c r="C123" t="s">
        <v>374</v>
      </c>
      <c r="D123" s="5">
        <v>10</v>
      </c>
      <c r="E123" s="6">
        <v>1.4747116570000001</v>
      </c>
      <c r="F123" s="7">
        <v>0.146638986</v>
      </c>
      <c r="G123" s="8">
        <v>10.05675023</v>
      </c>
      <c r="H123" s="9">
        <v>4.8E-9</v>
      </c>
      <c r="I123" s="10">
        <v>122</v>
      </c>
    </row>
    <row r="124" spans="1:9">
      <c r="A124" t="s">
        <v>375</v>
      </c>
      <c r="B124" t="s">
        <v>376</v>
      </c>
      <c r="C124" t="s">
        <v>377</v>
      </c>
      <c r="D124" s="5">
        <v>8</v>
      </c>
      <c r="E124" s="6">
        <v>0.898197091</v>
      </c>
      <c r="F124" s="7">
        <v>0.15957395399999999</v>
      </c>
      <c r="G124" s="8">
        <v>5.6287199140000004</v>
      </c>
      <c r="H124" s="9">
        <v>1.6500000000000001E-5</v>
      </c>
      <c r="I124" s="10">
        <v>123</v>
      </c>
    </row>
    <row r="125" spans="1:9">
      <c r="A125" t="s">
        <v>378</v>
      </c>
      <c r="B125" t="s">
        <v>379</v>
      </c>
      <c r="C125" t="s">
        <v>380</v>
      </c>
      <c r="D125" s="5">
        <v>8</v>
      </c>
      <c r="E125" s="6">
        <v>0.59628233200000003</v>
      </c>
      <c r="F125" s="7">
        <v>0.10487232</v>
      </c>
      <c r="G125" s="8">
        <v>5.6857932480000004</v>
      </c>
      <c r="H125" s="9">
        <v>1.45E-5</v>
      </c>
      <c r="I125" s="10">
        <v>124</v>
      </c>
    </row>
    <row r="126" spans="1:9">
      <c r="A126" t="s">
        <v>381</v>
      </c>
      <c r="B126" t="s">
        <v>382</v>
      </c>
      <c r="C126" t="s">
        <v>383</v>
      </c>
      <c r="D126" s="5">
        <v>29</v>
      </c>
      <c r="E126" s="6">
        <v>0.49590803500000002</v>
      </c>
      <c r="F126" s="7">
        <v>0.125453222</v>
      </c>
      <c r="G126" s="8">
        <v>3.9529318240000002</v>
      </c>
      <c r="H126" s="9">
        <v>7.85358E-4</v>
      </c>
      <c r="I126" s="10">
        <v>125</v>
      </c>
    </row>
    <row r="127" spans="1:9">
      <c r="A127" t="s">
        <v>384</v>
      </c>
      <c r="B127" t="s">
        <v>385</v>
      </c>
      <c r="C127" t="s">
        <v>386</v>
      </c>
      <c r="D127" s="5">
        <v>16</v>
      </c>
      <c r="E127" s="6">
        <v>0.57689044599999995</v>
      </c>
      <c r="F127" s="7">
        <v>0.13375172699999999</v>
      </c>
      <c r="G127" s="8">
        <v>4.3131438989999999</v>
      </c>
      <c r="H127" s="9">
        <v>3.38315E-4</v>
      </c>
      <c r="I127" s="10">
        <v>126</v>
      </c>
    </row>
    <row r="128" spans="1:9">
      <c r="A128" t="s">
        <v>387</v>
      </c>
      <c r="B128" t="s">
        <v>388</v>
      </c>
      <c r="C128" t="s">
        <v>389</v>
      </c>
      <c r="D128" s="5">
        <v>17</v>
      </c>
      <c r="E128" s="6">
        <v>0.78012107399999997</v>
      </c>
      <c r="F128" s="7">
        <v>0.12738311299999999</v>
      </c>
      <c r="G128" s="8">
        <v>6.1242110959999998</v>
      </c>
      <c r="H128" s="9">
        <v>5.5199999999999997E-6</v>
      </c>
      <c r="I128" s="10">
        <v>127</v>
      </c>
    </row>
    <row r="129" spans="1:9">
      <c r="A129" t="s">
        <v>390</v>
      </c>
      <c r="B129" t="s">
        <v>391</v>
      </c>
      <c r="C129" t="s">
        <v>392</v>
      </c>
      <c r="D129" s="5">
        <v>25</v>
      </c>
      <c r="E129" s="6">
        <v>0.254139634</v>
      </c>
      <c r="F129" s="7">
        <v>8.4244319999999998E-2</v>
      </c>
      <c r="G129" s="8">
        <v>3.016697551</v>
      </c>
      <c r="H129" s="9">
        <v>6.8147160000000002E-3</v>
      </c>
      <c r="I129" s="10">
        <v>128</v>
      </c>
    </row>
    <row r="130" spans="1:9">
      <c r="A130" t="s">
        <v>393</v>
      </c>
      <c r="B130" t="s">
        <v>394</v>
      </c>
      <c r="C130" t="s">
        <v>395</v>
      </c>
      <c r="D130" s="5">
        <v>15</v>
      </c>
      <c r="E130" s="6">
        <v>0.53024308899999995</v>
      </c>
      <c r="F130" s="7">
        <v>0.13301721699999999</v>
      </c>
      <c r="G130" s="8">
        <v>3.9862741000000002</v>
      </c>
      <c r="H130" s="9">
        <v>7.2646699999999995E-4</v>
      </c>
      <c r="I130" s="10">
        <v>129</v>
      </c>
    </row>
    <row r="131" spans="1:9">
      <c r="A131" t="s">
        <v>396</v>
      </c>
      <c r="B131" t="s">
        <v>397</v>
      </c>
      <c r="C131" t="s">
        <v>398</v>
      </c>
      <c r="D131" s="5">
        <v>11</v>
      </c>
      <c r="E131" s="6">
        <v>0.81847703400000005</v>
      </c>
      <c r="F131" s="7">
        <v>0.21728734499999999</v>
      </c>
      <c r="G131" s="8">
        <v>3.7667956770000002</v>
      </c>
      <c r="H131" s="9">
        <v>1.2129230000000001E-3</v>
      </c>
      <c r="I131" s="10">
        <v>130</v>
      </c>
    </row>
    <row r="132" spans="1:9">
      <c r="A132" t="s">
        <v>399</v>
      </c>
      <c r="B132" t="s">
        <v>400</v>
      </c>
      <c r="C132" t="s">
        <v>401</v>
      </c>
      <c r="D132" s="5">
        <v>31</v>
      </c>
      <c r="E132" s="6">
        <v>0.14368747200000001</v>
      </c>
      <c r="F132" s="7">
        <v>5.0162505000000003E-2</v>
      </c>
      <c r="G132" s="8">
        <v>2.8644397420000001</v>
      </c>
      <c r="H132" s="9">
        <v>9.5842779999999999E-3</v>
      </c>
      <c r="I132" s="10">
        <v>131</v>
      </c>
    </row>
    <row r="133" spans="1:9">
      <c r="A133" t="s">
        <v>402</v>
      </c>
      <c r="B133" t="s">
        <v>403</v>
      </c>
      <c r="C133" t="s">
        <v>404</v>
      </c>
      <c r="D133" s="5">
        <v>84</v>
      </c>
      <c r="E133" s="6">
        <v>0.461668676</v>
      </c>
      <c r="F133" s="7">
        <v>9.6186295000000005E-2</v>
      </c>
      <c r="G133" s="8">
        <v>4.7997344589999997</v>
      </c>
      <c r="H133" s="9">
        <v>1.0907400000000001E-4</v>
      </c>
      <c r="I133" s="10">
        <v>132</v>
      </c>
    </row>
    <row r="134" spans="1:9">
      <c r="A134" t="s">
        <v>405</v>
      </c>
      <c r="B134" t="s">
        <v>406</v>
      </c>
      <c r="C134" t="s">
        <v>407</v>
      </c>
      <c r="D134" s="5">
        <v>12</v>
      </c>
      <c r="E134" s="6">
        <v>0.46526880700000001</v>
      </c>
      <c r="F134" s="7">
        <v>0.106774962</v>
      </c>
      <c r="G134" s="8">
        <v>4.3574710449999996</v>
      </c>
      <c r="H134" s="9">
        <v>3.0504499999999999E-4</v>
      </c>
      <c r="I134" s="10">
        <v>133</v>
      </c>
    </row>
    <row r="135" spans="1:9">
      <c r="A135" t="s">
        <v>408</v>
      </c>
      <c r="B135" t="s">
        <v>409</v>
      </c>
      <c r="C135" t="s">
        <v>410</v>
      </c>
      <c r="D135" s="5">
        <v>6</v>
      </c>
      <c r="E135" s="6">
        <v>1.0583344779999999</v>
      </c>
      <c r="F135" s="7">
        <v>0.25213192099999998</v>
      </c>
      <c r="G135" s="8">
        <v>4.1975425900000003</v>
      </c>
      <c r="H135" s="9">
        <v>3.0065930000000001E-3</v>
      </c>
      <c r="I135" s="10">
        <v>134</v>
      </c>
    </row>
    <row r="136" spans="1:9">
      <c r="A136" t="s">
        <v>411</v>
      </c>
      <c r="B136" t="s">
        <v>412</v>
      </c>
      <c r="C136" t="s">
        <v>413</v>
      </c>
      <c r="D136" s="5">
        <v>2</v>
      </c>
      <c r="E136" s="6">
        <v>1.9395317620000001</v>
      </c>
      <c r="F136" s="7">
        <v>0.53606329900000005</v>
      </c>
      <c r="G136" s="8">
        <v>3.6181021269999998</v>
      </c>
      <c r="H136" s="9">
        <v>6.8012819999999996E-3</v>
      </c>
      <c r="I136" s="10">
        <v>135</v>
      </c>
    </row>
    <row r="137" spans="1:9">
      <c r="A137" t="s">
        <v>414</v>
      </c>
      <c r="B137" t="s">
        <v>415</v>
      </c>
      <c r="C137" t="s">
        <v>416</v>
      </c>
      <c r="D137" s="5">
        <v>15</v>
      </c>
      <c r="E137" s="6">
        <v>0.44761792900000003</v>
      </c>
      <c r="F137" s="7">
        <v>9.9199787999999997E-2</v>
      </c>
      <c r="G137" s="8">
        <v>4.5122871289999997</v>
      </c>
      <c r="H137" s="9">
        <v>2.1259800000000001E-4</v>
      </c>
      <c r="I137" s="10">
        <v>136</v>
      </c>
    </row>
    <row r="138" spans="1:9">
      <c r="A138" t="s">
        <v>417</v>
      </c>
      <c r="B138" t="s">
        <v>418</v>
      </c>
      <c r="C138" t="s">
        <v>419</v>
      </c>
      <c r="D138" s="5">
        <v>6</v>
      </c>
      <c r="E138" s="6">
        <v>0.80493912199999995</v>
      </c>
      <c r="F138" s="7">
        <v>0.14472816699999999</v>
      </c>
      <c r="G138" s="8">
        <v>5.5617309300000004</v>
      </c>
      <c r="H138" s="9">
        <v>1.9199999999999999E-5</v>
      </c>
      <c r="I138" s="10">
        <v>137</v>
      </c>
    </row>
    <row r="139" spans="1:9">
      <c r="A139" t="s">
        <v>420</v>
      </c>
      <c r="B139" t="s">
        <v>421</v>
      </c>
      <c r="C139" t="s">
        <v>422</v>
      </c>
      <c r="D139" s="5">
        <v>14</v>
      </c>
      <c r="E139" s="6">
        <v>1.002532459</v>
      </c>
      <c r="F139" s="7">
        <v>0.160824945</v>
      </c>
      <c r="G139" s="8">
        <v>6.2336875520000001</v>
      </c>
      <c r="H139" s="9">
        <v>4.3499999999999999E-6</v>
      </c>
      <c r="I139" s="10">
        <v>138</v>
      </c>
    </row>
    <row r="140" spans="1:9">
      <c r="A140" t="s">
        <v>423</v>
      </c>
      <c r="B140" t="s">
        <v>424</v>
      </c>
      <c r="C140" t="s">
        <v>425</v>
      </c>
      <c r="D140" s="5">
        <v>13</v>
      </c>
      <c r="E140" s="6">
        <v>1.2441420050000001</v>
      </c>
      <c r="F140" s="7">
        <v>0.20494547099999999</v>
      </c>
      <c r="G140" s="8">
        <v>6.0706001289999998</v>
      </c>
      <c r="H140" s="9">
        <v>6.2099999999999998E-6</v>
      </c>
      <c r="I140" s="10">
        <v>139</v>
      </c>
    </row>
    <row r="141" spans="1:9">
      <c r="A141" t="s">
        <v>426</v>
      </c>
      <c r="B141" t="s">
        <v>427</v>
      </c>
      <c r="C141" t="s">
        <v>428</v>
      </c>
      <c r="D141" s="5">
        <v>120</v>
      </c>
      <c r="E141" s="6">
        <v>0.53905086400000002</v>
      </c>
      <c r="F141" s="7">
        <v>8.6485429000000003E-2</v>
      </c>
      <c r="G141" s="8">
        <v>6.2328518270000002</v>
      </c>
      <c r="H141" s="9">
        <v>4.3599999999999998E-6</v>
      </c>
      <c r="I141" s="10">
        <v>140</v>
      </c>
    </row>
    <row r="142" spans="1:9">
      <c r="A142" t="s">
        <v>429</v>
      </c>
      <c r="B142" t="s">
        <v>430</v>
      </c>
      <c r="C142" t="s">
        <v>431</v>
      </c>
      <c r="D142" s="5">
        <v>61</v>
      </c>
      <c r="E142" s="6">
        <v>0.33050054699999998</v>
      </c>
      <c r="F142" s="7">
        <v>0.105545743</v>
      </c>
      <c r="G142" s="8">
        <v>3.1313489149999998</v>
      </c>
      <c r="H142" s="9">
        <v>5.2571290000000001E-3</v>
      </c>
      <c r="I142" s="10">
        <v>141</v>
      </c>
    </row>
    <row r="143" spans="1:9">
      <c r="A143" t="s">
        <v>432</v>
      </c>
      <c r="B143" t="s">
        <v>433</v>
      </c>
      <c r="C143" t="s">
        <v>434</v>
      </c>
      <c r="D143" s="5">
        <v>161</v>
      </c>
      <c r="E143" s="6">
        <v>0.44818978700000001</v>
      </c>
      <c r="F143" s="7">
        <v>0.118309066</v>
      </c>
      <c r="G143" s="8">
        <v>3.7882962130000002</v>
      </c>
      <c r="H143" s="9">
        <v>1.153598E-3</v>
      </c>
      <c r="I143" s="10">
        <v>142</v>
      </c>
    </row>
    <row r="144" spans="1:9">
      <c r="A144" t="s">
        <v>435</v>
      </c>
      <c r="B144" t="s">
        <v>436</v>
      </c>
      <c r="C144" t="s">
        <v>437</v>
      </c>
      <c r="D144" s="5">
        <v>8</v>
      </c>
      <c r="E144" s="6">
        <v>0.480109907</v>
      </c>
      <c r="F144" s="7">
        <v>0.134257455</v>
      </c>
      <c r="G144" s="8">
        <v>3.5760390800000001</v>
      </c>
      <c r="H144" s="9">
        <v>1.890659E-3</v>
      </c>
      <c r="I144" s="10">
        <v>143</v>
      </c>
    </row>
    <row r="145" spans="1:9">
      <c r="A145" t="s">
        <v>438</v>
      </c>
      <c r="B145" t="s">
        <v>439</v>
      </c>
      <c r="C145" t="s">
        <v>440</v>
      </c>
      <c r="D145" s="5">
        <v>21</v>
      </c>
      <c r="E145" s="6">
        <v>0.36952439199999998</v>
      </c>
      <c r="F145" s="7">
        <v>0.114089868</v>
      </c>
      <c r="G145" s="8">
        <v>3.2388887610000001</v>
      </c>
      <c r="H145" s="9">
        <v>4.1139289999999997E-3</v>
      </c>
      <c r="I145" s="10">
        <v>144</v>
      </c>
    </row>
    <row r="146" spans="1:9">
      <c r="A146" t="s">
        <v>441</v>
      </c>
      <c r="B146" t="s">
        <v>442</v>
      </c>
      <c r="C146" t="s">
        <v>443</v>
      </c>
      <c r="D146" s="5">
        <v>36</v>
      </c>
      <c r="E146" s="6">
        <v>0.780217512</v>
      </c>
      <c r="F146" s="7">
        <v>0.115962781</v>
      </c>
      <c r="G146" s="8">
        <v>6.7281718079999999</v>
      </c>
      <c r="H146" s="9">
        <v>1.5099999999999999E-6</v>
      </c>
      <c r="I146" s="10">
        <v>145</v>
      </c>
    </row>
    <row r="147" spans="1:9">
      <c r="A147" t="s">
        <v>444</v>
      </c>
      <c r="B147" t="s">
        <v>445</v>
      </c>
      <c r="C147" t="s">
        <v>446</v>
      </c>
      <c r="D147" s="5">
        <v>86</v>
      </c>
      <c r="E147" s="6">
        <v>0.23836628200000001</v>
      </c>
      <c r="F147" s="7">
        <v>8.0945340000000005E-2</v>
      </c>
      <c r="G147" s="8">
        <v>2.9447807699999999</v>
      </c>
      <c r="H147" s="9">
        <v>8.0101979999999996E-3</v>
      </c>
      <c r="I147" s="10">
        <v>146</v>
      </c>
    </row>
    <row r="148" spans="1:9">
      <c r="A148" t="s">
        <v>447</v>
      </c>
      <c r="B148" t="s">
        <v>448</v>
      </c>
      <c r="C148" t="s">
        <v>449</v>
      </c>
      <c r="D148" s="5">
        <v>22</v>
      </c>
      <c r="E148" s="6">
        <v>0.39340282399999998</v>
      </c>
      <c r="F148" s="7">
        <v>0.143588619</v>
      </c>
      <c r="G148" s="8">
        <v>2.7397911239999999</v>
      </c>
      <c r="H148" s="9">
        <v>1.2626633E-2</v>
      </c>
      <c r="I148" s="10">
        <v>147</v>
      </c>
    </row>
    <row r="149" spans="1:9">
      <c r="A149" t="s">
        <v>450</v>
      </c>
      <c r="B149" t="s">
        <v>451</v>
      </c>
      <c r="C149" t="s">
        <v>452</v>
      </c>
      <c r="D149" s="5">
        <v>19</v>
      </c>
      <c r="E149" s="6">
        <v>0.58693885300000004</v>
      </c>
      <c r="F149" s="7">
        <v>0.132603898</v>
      </c>
      <c r="G149" s="8">
        <v>4.4262564080000004</v>
      </c>
      <c r="H149" s="9">
        <v>2.5980600000000001E-4</v>
      </c>
      <c r="I149" s="10">
        <v>148</v>
      </c>
    </row>
    <row r="150" spans="1:9">
      <c r="A150" t="s">
        <v>453</v>
      </c>
      <c r="B150" t="s">
        <v>454</v>
      </c>
      <c r="C150" t="s">
        <v>455</v>
      </c>
      <c r="D150" s="5">
        <v>7</v>
      </c>
      <c r="E150" s="6">
        <v>0.47494324500000001</v>
      </c>
      <c r="F150" s="7">
        <v>0.181842171</v>
      </c>
      <c r="G150" s="8">
        <v>2.6118432359999999</v>
      </c>
      <c r="H150" s="9">
        <v>1.6693482999999999E-2</v>
      </c>
      <c r="I150" s="10">
        <v>149</v>
      </c>
    </row>
    <row r="151" spans="1:9">
      <c r="A151" t="s">
        <v>456</v>
      </c>
      <c r="B151" t="s">
        <v>457</v>
      </c>
      <c r="C151" t="s">
        <v>458</v>
      </c>
      <c r="D151" s="5">
        <v>14</v>
      </c>
      <c r="E151" s="6">
        <v>0.64793403199999999</v>
      </c>
      <c r="F151" s="7">
        <v>0.24049074600000001</v>
      </c>
      <c r="G151" s="8">
        <v>2.6942160730000002</v>
      </c>
      <c r="H151" s="9">
        <v>1.3953426E-2</v>
      </c>
      <c r="I151" s="10">
        <v>150</v>
      </c>
    </row>
    <row r="152" spans="1:9">
      <c r="A152" t="s">
        <v>459</v>
      </c>
      <c r="B152" t="s">
        <v>460</v>
      </c>
      <c r="C152" t="s">
        <v>461</v>
      </c>
      <c r="D152" s="5">
        <v>16</v>
      </c>
      <c r="E152" s="6">
        <v>0.551702727</v>
      </c>
      <c r="F152" s="7">
        <v>0.13938798399999999</v>
      </c>
      <c r="G152" s="8">
        <v>3.9580364760000002</v>
      </c>
      <c r="H152" s="9">
        <v>7.7604200000000001E-4</v>
      </c>
      <c r="I152" s="10">
        <v>151</v>
      </c>
    </row>
    <row r="153" spans="1:9">
      <c r="A153" t="s">
        <v>462</v>
      </c>
      <c r="B153" t="s">
        <v>463</v>
      </c>
      <c r="C153" t="s">
        <v>464</v>
      </c>
      <c r="D153" s="5">
        <v>18</v>
      </c>
      <c r="E153" s="6">
        <v>0.82223174499999996</v>
      </c>
      <c r="F153" s="7">
        <v>0.107364237</v>
      </c>
      <c r="G153" s="8">
        <v>7.6583392159999999</v>
      </c>
      <c r="H153" s="9">
        <v>2.2700000000000001E-7</v>
      </c>
      <c r="I153" s="10">
        <v>152</v>
      </c>
    </row>
    <row r="154" spans="1:9">
      <c r="A154" t="s">
        <v>465</v>
      </c>
      <c r="B154" t="s">
        <v>466</v>
      </c>
      <c r="C154" t="s">
        <v>467</v>
      </c>
      <c r="D154" s="5">
        <v>8</v>
      </c>
      <c r="E154" s="6">
        <v>0.95161764000000004</v>
      </c>
      <c r="F154" s="7">
        <v>0.16972669200000001</v>
      </c>
      <c r="G154" s="8">
        <v>5.6067647989999996</v>
      </c>
      <c r="H154" s="9">
        <v>1.73E-5</v>
      </c>
      <c r="I154" s="10">
        <v>153</v>
      </c>
    </row>
    <row r="155" spans="1:9">
      <c r="A155" t="s">
        <v>468</v>
      </c>
      <c r="B155" t="s">
        <v>469</v>
      </c>
      <c r="C155" t="s">
        <v>470</v>
      </c>
      <c r="D155" s="5">
        <v>5</v>
      </c>
      <c r="E155" s="6">
        <v>0.763619983</v>
      </c>
      <c r="F155" s="7">
        <v>0.14345838599999999</v>
      </c>
      <c r="G155" s="8">
        <v>5.3229372430000002</v>
      </c>
      <c r="H155" s="9">
        <v>7.0852600000000001E-4</v>
      </c>
      <c r="I155" s="10">
        <v>154</v>
      </c>
    </row>
    <row r="156" spans="1:9">
      <c r="A156" t="s">
        <v>471</v>
      </c>
      <c r="B156" t="s">
        <v>472</v>
      </c>
      <c r="C156" t="s">
        <v>473</v>
      </c>
      <c r="D156" s="5">
        <v>24</v>
      </c>
      <c r="E156" s="6">
        <v>0.58985987900000003</v>
      </c>
      <c r="F156" s="7">
        <v>9.9152103000000005E-2</v>
      </c>
      <c r="G156" s="8">
        <v>5.9490405070000003</v>
      </c>
      <c r="H156" s="9">
        <v>8.1000000000000004E-6</v>
      </c>
      <c r="I156" s="10">
        <v>155</v>
      </c>
    </row>
    <row r="157" spans="1:9">
      <c r="A157" t="s">
        <v>474</v>
      </c>
      <c r="B157" t="s">
        <v>475</v>
      </c>
      <c r="C157" t="s">
        <v>476</v>
      </c>
      <c r="D157" s="5">
        <v>65</v>
      </c>
      <c r="E157" s="6">
        <v>0.765906376</v>
      </c>
      <c r="F157" s="7">
        <v>0.15564847300000001</v>
      </c>
      <c r="G157" s="8">
        <v>4.9207445480000001</v>
      </c>
      <c r="H157" s="9">
        <v>8.25E-5</v>
      </c>
      <c r="I157" s="10">
        <v>156</v>
      </c>
    </row>
    <row r="158" spans="1:9">
      <c r="A158" t="s">
        <v>477</v>
      </c>
      <c r="B158" t="s">
        <v>478</v>
      </c>
      <c r="C158" t="s">
        <v>479</v>
      </c>
      <c r="D158" s="5">
        <v>127</v>
      </c>
      <c r="E158" s="6">
        <v>1.017360118</v>
      </c>
      <c r="F158" s="7">
        <v>7.4054937000000001E-2</v>
      </c>
      <c r="G158" s="8">
        <v>13.737910729999999</v>
      </c>
      <c r="H158" s="9">
        <v>1.2000000000000001E-11</v>
      </c>
      <c r="I158" s="10">
        <v>157</v>
      </c>
    </row>
    <row r="159" spans="1:9">
      <c r="A159" t="s">
        <v>480</v>
      </c>
      <c r="B159" t="s">
        <v>481</v>
      </c>
      <c r="C159" t="s">
        <v>482</v>
      </c>
      <c r="D159" s="5">
        <v>147</v>
      </c>
      <c r="E159" s="6">
        <v>0.696939847</v>
      </c>
      <c r="F159" s="7">
        <v>8.1764711000000004E-2</v>
      </c>
      <c r="G159" s="8">
        <v>8.5237242490000007</v>
      </c>
      <c r="H159" s="9">
        <v>4.3200000000000003E-8</v>
      </c>
      <c r="I159" s="10">
        <v>158</v>
      </c>
    </row>
    <row r="160" spans="1:9">
      <c r="A160" t="s">
        <v>483</v>
      </c>
      <c r="B160" t="s">
        <v>484</v>
      </c>
      <c r="C160" t="s">
        <v>485</v>
      </c>
      <c r="D160" s="5">
        <v>21</v>
      </c>
      <c r="E160" s="6">
        <v>1.2958843289999999</v>
      </c>
      <c r="F160" s="7">
        <v>0.157206033</v>
      </c>
      <c r="G160" s="8">
        <v>8.2432226330000002</v>
      </c>
      <c r="H160" s="9">
        <v>7.3199999999999994E-8</v>
      </c>
      <c r="I160" s="10">
        <v>159</v>
      </c>
    </row>
    <row r="161" spans="1:9">
      <c r="A161" t="s">
        <v>486</v>
      </c>
      <c r="B161" t="s">
        <v>487</v>
      </c>
      <c r="C161" t="s">
        <v>488</v>
      </c>
      <c r="D161" s="5">
        <v>15</v>
      </c>
      <c r="E161" s="6">
        <v>0.98004154899999996</v>
      </c>
      <c r="F161" s="7">
        <v>0.145152695</v>
      </c>
      <c r="G161" s="8">
        <v>6.7517971289999998</v>
      </c>
      <c r="H161" s="9">
        <v>1.44E-6</v>
      </c>
      <c r="I161" s="10">
        <v>160</v>
      </c>
    </row>
    <row r="162" spans="1:9">
      <c r="A162" t="s">
        <v>489</v>
      </c>
      <c r="B162" t="s">
        <v>490</v>
      </c>
      <c r="C162" t="s">
        <v>491</v>
      </c>
      <c r="D162" s="5">
        <v>6</v>
      </c>
      <c r="E162" s="6">
        <v>0.70279253200000003</v>
      </c>
      <c r="F162" s="7">
        <v>0.19843155200000001</v>
      </c>
      <c r="G162" s="8">
        <v>3.5417378240000001</v>
      </c>
      <c r="H162" s="9">
        <v>2.0472559999999999E-3</v>
      </c>
      <c r="I162" s="10">
        <v>161</v>
      </c>
    </row>
    <row r="163" spans="1:9">
      <c r="A163" t="s">
        <v>492</v>
      </c>
      <c r="B163" t="s">
        <v>493</v>
      </c>
      <c r="C163" t="s">
        <v>494</v>
      </c>
      <c r="D163" s="5">
        <v>25</v>
      </c>
      <c r="E163" s="6">
        <v>0.34996050499999998</v>
      </c>
      <c r="F163" s="7">
        <v>0.12696913300000001</v>
      </c>
      <c r="G163" s="8">
        <v>2.7562644330000001</v>
      </c>
      <c r="H163" s="9">
        <v>1.217729E-2</v>
      </c>
      <c r="I163" s="10">
        <v>162</v>
      </c>
    </row>
    <row r="164" spans="1:9">
      <c r="A164" t="s">
        <v>495</v>
      </c>
      <c r="B164" t="s">
        <v>496</v>
      </c>
      <c r="C164" t="s">
        <v>497</v>
      </c>
      <c r="D164" s="5">
        <v>24</v>
      </c>
      <c r="E164" s="6">
        <v>1.712969315</v>
      </c>
      <c r="F164" s="7">
        <v>0.21592852000000001</v>
      </c>
      <c r="G164" s="8">
        <v>7.9330387269999996</v>
      </c>
      <c r="H164" s="9">
        <v>1.3300000000000001E-7</v>
      </c>
      <c r="I164" s="10">
        <v>163</v>
      </c>
    </row>
    <row r="165" spans="1:9">
      <c r="A165" t="s">
        <v>498</v>
      </c>
      <c r="B165" t="s">
        <v>499</v>
      </c>
      <c r="C165" t="s">
        <v>500</v>
      </c>
      <c r="D165" s="5">
        <v>19</v>
      </c>
      <c r="E165" s="6">
        <v>0.323548952</v>
      </c>
      <c r="F165" s="7">
        <v>0.118118654</v>
      </c>
      <c r="G165" s="8">
        <v>2.7391859090000001</v>
      </c>
      <c r="H165" s="9">
        <v>1.2643438E-2</v>
      </c>
      <c r="I165" s="10">
        <v>164</v>
      </c>
    </row>
    <row r="166" spans="1:9">
      <c r="A166" t="s">
        <v>501</v>
      </c>
      <c r="B166" t="s">
        <v>502</v>
      </c>
      <c r="C166" t="s">
        <v>503</v>
      </c>
      <c r="D166" s="5">
        <v>12</v>
      </c>
      <c r="E166" s="6">
        <v>0.37790574199999999</v>
      </c>
      <c r="F166" s="7">
        <v>0.112085924</v>
      </c>
      <c r="G166" s="8">
        <v>3.3715718159999999</v>
      </c>
      <c r="H166" s="9">
        <v>3.0337419999999999E-3</v>
      </c>
      <c r="I166" s="10">
        <v>165</v>
      </c>
    </row>
    <row r="167" spans="1:9">
      <c r="A167" t="s">
        <v>504</v>
      </c>
      <c r="B167" t="s">
        <v>505</v>
      </c>
      <c r="C167" t="s">
        <v>506</v>
      </c>
      <c r="D167" s="5">
        <v>31</v>
      </c>
      <c r="E167" s="6">
        <v>0.26834261100000001</v>
      </c>
      <c r="F167" s="7">
        <v>6.3339667000000002E-2</v>
      </c>
      <c r="G167" s="8">
        <v>4.2365648790000003</v>
      </c>
      <c r="H167" s="9">
        <v>4.0461099999999998E-4</v>
      </c>
      <c r="I167" s="10">
        <v>166</v>
      </c>
    </row>
    <row r="168" spans="1:9">
      <c r="A168" t="s">
        <v>507</v>
      </c>
      <c r="B168" t="s">
        <v>508</v>
      </c>
      <c r="C168" t="s">
        <v>509</v>
      </c>
      <c r="D168" s="5">
        <v>27</v>
      </c>
      <c r="E168" s="6">
        <v>0.31034235599999999</v>
      </c>
      <c r="F168" s="7">
        <v>7.9100266000000002E-2</v>
      </c>
      <c r="G168" s="8">
        <v>3.923404712</v>
      </c>
      <c r="H168" s="9">
        <v>8.4146999999999998E-4</v>
      </c>
      <c r="I168" s="10">
        <v>167</v>
      </c>
    </row>
    <row r="169" spans="1:9">
      <c r="A169" t="s">
        <v>510</v>
      </c>
      <c r="B169" t="s">
        <v>511</v>
      </c>
      <c r="C169" t="s">
        <v>512</v>
      </c>
      <c r="D169" s="5">
        <v>7</v>
      </c>
      <c r="E169" s="6">
        <v>0.33150580299999999</v>
      </c>
      <c r="F169" s="7">
        <v>0.10945381899999999</v>
      </c>
      <c r="G169" s="8">
        <v>3.0287276190000001</v>
      </c>
      <c r="H169" s="9">
        <v>6.6323390000000001E-3</v>
      </c>
      <c r="I169" s="10">
        <v>168</v>
      </c>
    </row>
    <row r="170" spans="1:9">
      <c r="A170" t="s">
        <v>513</v>
      </c>
      <c r="B170" t="s">
        <v>514</v>
      </c>
      <c r="C170" t="s">
        <v>515</v>
      </c>
      <c r="D170" s="5">
        <v>96</v>
      </c>
      <c r="E170" s="6">
        <v>0.58520382199999998</v>
      </c>
      <c r="F170" s="7">
        <v>8.1508602999999999E-2</v>
      </c>
      <c r="G170" s="8">
        <v>7.1796571089999999</v>
      </c>
      <c r="H170" s="9">
        <v>5.9500000000000002E-7</v>
      </c>
      <c r="I170" s="10">
        <v>169</v>
      </c>
    </row>
    <row r="171" spans="1:9">
      <c r="A171" t="s">
        <v>516</v>
      </c>
      <c r="B171" t="s">
        <v>517</v>
      </c>
      <c r="C171" t="s">
        <v>518</v>
      </c>
      <c r="D171" s="5">
        <v>41</v>
      </c>
      <c r="E171" s="6">
        <v>0.30365546300000001</v>
      </c>
      <c r="F171" s="7">
        <v>8.2765051000000006E-2</v>
      </c>
      <c r="G171" s="8">
        <v>3.6688851050000002</v>
      </c>
      <c r="H171" s="9">
        <v>1.5236830000000001E-3</v>
      </c>
      <c r="I171" s="10">
        <v>170</v>
      </c>
    </row>
    <row r="172" spans="1:9">
      <c r="A172" t="s">
        <v>519</v>
      </c>
      <c r="B172" t="s">
        <v>520</v>
      </c>
      <c r="C172" t="s">
        <v>521</v>
      </c>
      <c r="D172" s="5">
        <v>44</v>
      </c>
      <c r="E172" s="6">
        <v>0.87221570599999998</v>
      </c>
      <c r="F172" s="7">
        <v>0.14057165499999999</v>
      </c>
      <c r="G172" s="8">
        <v>6.2047765359999998</v>
      </c>
      <c r="H172" s="9">
        <v>4.6299999999999997E-6</v>
      </c>
      <c r="I172" s="10">
        <v>171</v>
      </c>
    </row>
    <row r="173" spans="1:9">
      <c r="A173" t="s">
        <v>522</v>
      </c>
      <c r="B173" t="s">
        <v>523</v>
      </c>
      <c r="C173" t="s">
        <v>524</v>
      </c>
      <c r="D173" s="5">
        <v>18</v>
      </c>
      <c r="E173" s="6">
        <v>0.26912416099999997</v>
      </c>
      <c r="F173" s="7">
        <v>7.1847566000000002E-2</v>
      </c>
      <c r="G173" s="8">
        <v>3.7457658509999998</v>
      </c>
      <c r="H173" s="9">
        <v>1.2738770000000001E-3</v>
      </c>
      <c r="I173" s="10">
        <v>172</v>
      </c>
    </row>
    <row r="174" spans="1:9">
      <c r="A174" t="s">
        <v>525</v>
      </c>
      <c r="B174" t="s">
        <v>526</v>
      </c>
      <c r="C174" t="s">
        <v>527</v>
      </c>
      <c r="D174" s="5">
        <v>20</v>
      </c>
      <c r="E174" s="6">
        <v>0.37514397500000002</v>
      </c>
      <c r="F174" s="7">
        <v>0.101852024</v>
      </c>
      <c r="G174" s="8">
        <v>3.6832255439999999</v>
      </c>
      <c r="H174" s="9">
        <v>1.473666E-3</v>
      </c>
      <c r="I174" s="10">
        <v>173</v>
      </c>
    </row>
    <row r="175" spans="1:9">
      <c r="A175" t="s">
        <v>528</v>
      </c>
      <c r="B175" t="s">
        <v>529</v>
      </c>
      <c r="C175" t="s">
        <v>530</v>
      </c>
      <c r="D175" s="5">
        <v>58</v>
      </c>
      <c r="E175" s="6">
        <v>0.44158598599999999</v>
      </c>
      <c r="F175" s="7">
        <v>0.12976500699999999</v>
      </c>
      <c r="G175" s="8">
        <v>3.402966621</v>
      </c>
      <c r="H175" s="9">
        <v>2.8219849999999999E-3</v>
      </c>
      <c r="I175" s="10">
        <v>174</v>
      </c>
    </row>
    <row r="176" spans="1:9">
      <c r="A176" t="s">
        <v>531</v>
      </c>
      <c r="B176" t="s">
        <v>532</v>
      </c>
      <c r="C176" t="s">
        <v>533</v>
      </c>
      <c r="D176" s="5">
        <v>9</v>
      </c>
      <c r="E176" s="6">
        <v>0.93903300700000003</v>
      </c>
      <c r="F176" s="7">
        <v>0.17269969499999999</v>
      </c>
      <c r="G176" s="8">
        <v>5.4373750169999999</v>
      </c>
      <c r="H176" s="9">
        <v>2.5400000000000001E-5</v>
      </c>
      <c r="I176" s="10">
        <v>175</v>
      </c>
    </row>
    <row r="177" spans="1:9">
      <c r="A177" t="s">
        <v>534</v>
      </c>
      <c r="B177" t="s">
        <v>535</v>
      </c>
      <c r="C177" t="s">
        <v>536</v>
      </c>
      <c r="D177" s="5">
        <v>7</v>
      </c>
      <c r="E177" s="6">
        <v>0.35179028000000001</v>
      </c>
      <c r="F177" s="7">
        <v>0.12204459600000001</v>
      </c>
      <c r="G177" s="8">
        <v>2.8824732289999999</v>
      </c>
      <c r="H177" s="9">
        <v>9.2070099999999998E-3</v>
      </c>
      <c r="I177" s="10">
        <v>176</v>
      </c>
    </row>
    <row r="178" spans="1:9">
      <c r="A178" t="s">
        <v>537</v>
      </c>
      <c r="B178" t="s">
        <v>538</v>
      </c>
      <c r="C178" t="s">
        <v>539</v>
      </c>
      <c r="D178" s="5">
        <v>14</v>
      </c>
      <c r="E178" s="6">
        <v>0.84668926300000003</v>
      </c>
      <c r="F178" s="7">
        <v>0.13180645699999999</v>
      </c>
      <c r="G178" s="8">
        <v>6.4237312839999996</v>
      </c>
      <c r="H178" s="9">
        <v>2.8899999999999999E-6</v>
      </c>
      <c r="I178" s="10">
        <v>177</v>
      </c>
    </row>
    <row r="179" spans="1:9">
      <c r="A179" t="s">
        <v>540</v>
      </c>
      <c r="B179" t="s">
        <v>541</v>
      </c>
      <c r="C179" t="s">
        <v>542</v>
      </c>
      <c r="D179" s="5">
        <v>23</v>
      </c>
      <c r="E179" s="6">
        <v>0.40027390899999998</v>
      </c>
      <c r="F179" s="7">
        <v>0.121373103</v>
      </c>
      <c r="G179" s="8">
        <v>3.2978798380000001</v>
      </c>
      <c r="H179" s="9">
        <v>3.593827E-3</v>
      </c>
      <c r="I179" s="10">
        <v>178</v>
      </c>
    </row>
    <row r="180" spans="1:9">
      <c r="A180" t="s">
        <v>543</v>
      </c>
      <c r="B180" t="s">
        <v>544</v>
      </c>
      <c r="C180" t="s">
        <v>545</v>
      </c>
      <c r="D180" s="5">
        <v>18</v>
      </c>
      <c r="E180" s="6">
        <v>1.1927142449999999</v>
      </c>
      <c r="F180" s="7">
        <v>0.129495416</v>
      </c>
      <c r="G180" s="8">
        <v>9.2104746219999996</v>
      </c>
      <c r="H180" s="9">
        <v>1.24E-8</v>
      </c>
      <c r="I180" s="10">
        <v>179</v>
      </c>
    </row>
    <row r="181" spans="1:9">
      <c r="A181" t="s">
        <v>546</v>
      </c>
      <c r="B181" t="s">
        <v>547</v>
      </c>
      <c r="C181" t="s">
        <v>548</v>
      </c>
      <c r="D181" s="5">
        <v>18</v>
      </c>
      <c r="E181" s="6">
        <v>0.65135321199999996</v>
      </c>
      <c r="F181" s="7">
        <v>0.119633774</v>
      </c>
      <c r="G181" s="8">
        <v>5.4445595920000001</v>
      </c>
      <c r="H181" s="9">
        <v>2.5000000000000001E-5</v>
      </c>
      <c r="I181" s="10">
        <v>180</v>
      </c>
    </row>
    <row r="182" spans="1:9">
      <c r="A182" t="s">
        <v>549</v>
      </c>
      <c r="B182" t="s">
        <v>550</v>
      </c>
      <c r="C182" t="s">
        <v>551</v>
      </c>
      <c r="D182" s="5">
        <v>17</v>
      </c>
      <c r="E182" s="6">
        <v>0.67359477000000001</v>
      </c>
      <c r="F182" s="7">
        <v>0.15623096</v>
      </c>
      <c r="G182" s="8">
        <v>4.3115319039999997</v>
      </c>
      <c r="H182" s="9">
        <v>2.5753270000000001E-3</v>
      </c>
      <c r="I182" s="10">
        <v>181</v>
      </c>
    </row>
    <row r="183" spans="1:9">
      <c r="A183" t="s">
        <v>552</v>
      </c>
      <c r="B183" t="s">
        <v>553</v>
      </c>
      <c r="C183" t="s">
        <v>554</v>
      </c>
      <c r="D183" s="5">
        <v>34</v>
      </c>
      <c r="E183" s="6">
        <v>0.900428177</v>
      </c>
      <c r="F183" s="7">
        <v>7.2783730000000005E-2</v>
      </c>
      <c r="G183" s="8">
        <v>12.37128373</v>
      </c>
      <c r="H183" s="9">
        <v>7.9199999999999995E-11</v>
      </c>
      <c r="I183" s="10">
        <v>182</v>
      </c>
    </row>
    <row r="184" spans="1:9">
      <c r="A184" t="s">
        <v>555</v>
      </c>
      <c r="B184" t="s">
        <v>556</v>
      </c>
      <c r="C184" t="s">
        <v>557</v>
      </c>
      <c r="D184" s="5">
        <v>11</v>
      </c>
      <c r="E184" s="6">
        <v>0.48319904000000002</v>
      </c>
      <c r="F184" s="7">
        <v>0.15248845899999999</v>
      </c>
      <c r="G184" s="8">
        <v>3.1687581069999999</v>
      </c>
      <c r="H184" s="9">
        <v>4.8281890000000001E-3</v>
      </c>
      <c r="I184" s="10">
        <v>183</v>
      </c>
    </row>
    <row r="185" spans="1:9">
      <c r="A185" t="s">
        <v>558</v>
      </c>
      <c r="B185" t="s">
        <v>559</v>
      </c>
      <c r="C185" t="s">
        <v>560</v>
      </c>
      <c r="D185" s="5">
        <v>43</v>
      </c>
      <c r="E185" s="6">
        <v>1.0869189349999999</v>
      </c>
      <c r="F185" s="7">
        <v>0.135346773</v>
      </c>
      <c r="G185" s="8">
        <v>8.0306232249999994</v>
      </c>
      <c r="H185" s="9">
        <v>1.1000000000000001E-7</v>
      </c>
      <c r="I185" s="10">
        <v>184</v>
      </c>
    </row>
    <row r="186" spans="1:9">
      <c r="A186" t="s">
        <v>561</v>
      </c>
      <c r="B186" t="s">
        <v>562</v>
      </c>
      <c r="C186" t="s">
        <v>563</v>
      </c>
      <c r="D186" s="5">
        <v>22</v>
      </c>
      <c r="E186" s="6">
        <v>1.5418901629999999</v>
      </c>
      <c r="F186" s="7">
        <v>0.139465906</v>
      </c>
      <c r="G186" s="8">
        <v>11.05567808</v>
      </c>
      <c r="H186" s="9">
        <v>5.7E-10</v>
      </c>
      <c r="I186" s="10">
        <v>185</v>
      </c>
    </row>
    <row r="187" spans="1:9">
      <c r="A187" t="s">
        <v>564</v>
      </c>
      <c r="B187" t="s">
        <v>565</v>
      </c>
      <c r="C187" t="s">
        <v>566</v>
      </c>
      <c r="D187" s="5">
        <v>22</v>
      </c>
      <c r="E187" s="6">
        <v>0.368408232</v>
      </c>
      <c r="F187" s="7">
        <v>0.100554908</v>
      </c>
      <c r="G187" s="8">
        <v>3.6637518670000002</v>
      </c>
      <c r="H187" s="9">
        <v>1.5419920000000001E-3</v>
      </c>
      <c r="I187" s="10">
        <v>186</v>
      </c>
    </row>
    <row r="188" spans="1:9">
      <c r="A188" t="s">
        <v>567</v>
      </c>
      <c r="B188" t="s">
        <v>568</v>
      </c>
      <c r="C188" t="s">
        <v>569</v>
      </c>
      <c r="D188" s="5">
        <v>50</v>
      </c>
      <c r="E188" s="6">
        <v>0.71942708799999999</v>
      </c>
      <c r="F188" s="7">
        <v>0.13112036199999999</v>
      </c>
      <c r="G188" s="8">
        <v>5.4867686100000004</v>
      </c>
      <c r="H188" s="9">
        <v>2.27E-5</v>
      </c>
      <c r="I188" s="10">
        <v>187</v>
      </c>
    </row>
    <row r="189" spans="1:9">
      <c r="A189" t="s">
        <v>570</v>
      </c>
      <c r="B189" t="s">
        <v>571</v>
      </c>
      <c r="C189" t="s">
        <v>572</v>
      </c>
      <c r="D189" s="5">
        <v>8</v>
      </c>
      <c r="E189" s="6">
        <v>0.59531614700000002</v>
      </c>
      <c r="F189" s="7">
        <v>0.19576945500000001</v>
      </c>
      <c r="G189" s="8">
        <v>3.0409041430000001</v>
      </c>
      <c r="H189" s="9">
        <v>6.7234210000000003E-3</v>
      </c>
      <c r="I189" s="10">
        <v>188</v>
      </c>
    </row>
    <row r="190" spans="1:9">
      <c r="A190" t="s">
        <v>573</v>
      </c>
      <c r="B190" t="s">
        <v>574</v>
      </c>
      <c r="C190" t="s">
        <v>575</v>
      </c>
      <c r="D190" s="5">
        <v>5</v>
      </c>
      <c r="E190" s="6">
        <v>1.2176257150000001</v>
      </c>
      <c r="F190" s="7">
        <v>0.20907970200000001</v>
      </c>
      <c r="G190" s="8">
        <v>5.8237394690000004</v>
      </c>
      <c r="H190" s="9">
        <v>1.0699999999999999E-5</v>
      </c>
      <c r="I190" s="10">
        <v>189</v>
      </c>
    </row>
    <row r="191" spans="1:9">
      <c r="A191" t="s">
        <v>576</v>
      </c>
      <c r="B191" t="s">
        <v>577</v>
      </c>
      <c r="C191" t="s">
        <v>578</v>
      </c>
      <c r="D191" s="5">
        <v>7</v>
      </c>
      <c r="E191" s="6">
        <v>0.92144943599999996</v>
      </c>
      <c r="F191" s="7">
        <v>0.28483154199999999</v>
      </c>
      <c r="G191" s="8">
        <v>3.2350681020000001</v>
      </c>
      <c r="H191" s="9">
        <v>4.1500369999999996E-3</v>
      </c>
      <c r="I191" s="10">
        <v>190</v>
      </c>
    </row>
    <row r="192" spans="1:9">
      <c r="A192" t="s">
        <v>579</v>
      </c>
      <c r="B192" t="s">
        <v>580</v>
      </c>
      <c r="C192" t="s">
        <v>581</v>
      </c>
      <c r="D192" s="5">
        <v>6</v>
      </c>
      <c r="E192" s="6">
        <v>0.46687378899999998</v>
      </c>
      <c r="F192" s="7">
        <v>0.165238409</v>
      </c>
      <c r="G192" s="8">
        <v>2.8254556160000002</v>
      </c>
      <c r="H192" s="9">
        <v>1.0451106999999999E-2</v>
      </c>
      <c r="I192" s="10">
        <v>191</v>
      </c>
    </row>
    <row r="193" spans="1:9">
      <c r="A193" t="s">
        <v>582</v>
      </c>
      <c r="B193" t="s">
        <v>583</v>
      </c>
      <c r="C193" t="s">
        <v>584</v>
      </c>
      <c r="D193" s="5">
        <v>11</v>
      </c>
      <c r="E193" s="6">
        <v>0.983589406</v>
      </c>
      <c r="F193" s="7">
        <v>0.13983558700000001</v>
      </c>
      <c r="G193" s="8">
        <v>7.033899066</v>
      </c>
      <c r="H193" s="9">
        <v>8.0200000000000001E-7</v>
      </c>
      <c r="I193" s="10">
        <v>192</v>
      </c>
    </row>
    <row r="194" spans="1:9">
      <c r="A194" t="s">
        <v>585</v>
      </c>
      <c r="B194" t="s">
        <v>586</v>
      </c>
      <c r="C194" t="s">
        <v>587</v>
      </c>
      <c r="D194" s="5">
        <v>23</v>
      </c>
      <c r="E194" s="6">
        <v>0.88205472500000004</v>
      </c>
      <c r="F194" s="7">
        <v>0.142474986</v>
      </c>
      <c r="G194" s="8">
        <v>6.1909444599999999</v>
      </c>
      <c r="H194" s="9">
        <v>4.7700000000000001E-6</v>
      </c>
      <c r="I194" s="10">
        <v>193</v>
      </c>
    </row>
    <row r="195" spans="1:9">
      <c r="A195" t="s">
        <v>588</v>
      </c>
      <c r="B195" t="s">
        <v>589</v>
      </c>
      <c r="C195" t="s">
        <v>590</v>
      </c>
      <c r="D195" s="5">
        <v>9</v>
      </c>
      <c r="E195" s="6">
        <v>1.318648289</v>
      </c>
      <c r="F195" s="7">
        <v>0.28733954099999998</v>
      </c>
      <c r="G195" s="8">
        <v>4.5891640369999998</v>
      </c>
      <c r="H195" s="9">
        <v>1.77768E-4</v>
      </c>
      <c r="I195" s="10">
        <v>194</v>
      </c>
    </row>
    <row r="196" spans="1:9">
      <c r="A196" t="s">
        <v>591</v>
      </c>
      <c r="B196" t="s">
        <v>592</v>
      </c>
      <c r="C196" t="s">
        <v>593</v>
      </c>
      <c r="D196" s="5">
        <v>8</v>
      </c>
      <c r="E196" s="6">
        <v>0.94023151800000004</v>
      </c>
      <c r="F196" s="7">
        <v>0.176803656</v>
      </c>
      <c r="G196" s="8">
        <v>5.3179415959999998</v>
      </c>
      <c r="H196" s="9">
        <v>3.3200000000000001E-5</v>
      </c>
      <c r="I196" s="10">
        <v>195</v>
      </c>
    </row>
    <row r="197" spans="1:9">
      <c r="A197" t="s">
        <v>594</v>
      </c>
      <c r="B197" t="s">
        <v>595</v>
      </c>
      <c r="C197" t="s">
        <v>596</v>
      </c>
      <c r="D197" s="5">
        <v>26</v>
      </c>
      <c r="E197" s="6">
        <v>1.003404014</v>
      </c>
      <c r="F197" s="7">
        <v>8.4893086000000006E-2</v>
      </c>
      <c r="G197" s="8">
        <v>11.819619940000001</v>
      </c>
      <c r="H197" s="9">
        <v>1.7800000000000001E-10</v>
      </c>
      <c r="I197" s="10">
        <v>196</v>
      </c>
    </row>
    <row r="198" spans="1:9">
      <c r="A198" t="s">
        <v>597</v>
      </c>
      <c r="B198" t="s">
        <v>598</v>
      </c>
      <c r="C198" t="s">
        <v>599</v>
      </c>
      <c r="D198" s="5">
        <v>5</v>
      </c>
      <c r="E198" s="6">
        <v>0.48019656700000002</v>
      </c>
      <c r="F198" s="7">
        <v>0.16722205300000001</v>
      </c>
      <c r="G198" s="8">
        <v>2.871610284</v>
      </c>
      <c r="H198" s="9">
        <v>9.4325250000000006E-3</v>
      </c>
      <c r="I198" s="10">
        <v>197</v>
      </c>
    </row>
    <row r="199" spans="1:9">
      <c r="A199" t="s">
        <v>600</v>
      </c>
      <c r="B199" t="s">
        <v>601</v>
      </c>
      <c r="C199" t="s">
        <v>602</v>
      </c>
      <c r="D199" s="5">
        <v>4</v>
      </c>
      <c r="E199" s="6">
        <v>0.77071810299999999</v>
      </c>
      <c r="F199" s="7">
        <v>0.19986807700000001</v>
      </c>
      <c r="G199" s="8">
        <v>3.8561340780000002</v>
      </c>
      <c r="H199" s="9">
        <v>4.8353220000000004E-3</v>
      </c>
      <c r="I199" s="10">
        <v>198</v>
      </c>
    </row>
    <row r="200" spans="1:9">
      <c r="A200" t="s">
        <v>603</v>
      </c>
      <c r="B200" t="s">
        <v>604</v>
      </c>
      <c r="C200" t="s">
        <v>605</v>
      </c>
      <c r="D200" s="5">
        <v>74</v>
      </c>
      <c r="E200" s="6">
        <v>0.65807704499999997</v>
      </c>
      <c r="F200" s="7">
        <v>8.5704697999999996E-2</v>
      </c>
      <c r="G200" s="8">
        <v>7.6784243849999996</v>
      </c>
      <c r="H200" s="9">
        <v>2.1799999999999999E-7</v>
      </c>
      <c r="I200" s="10">
        <v>199</v>
      </c>
    </row>
    <row r="201" spans="1:9">
      <c r="A201" t="s">
        <v>606</v>
      </c>
      <c r="B201" t="s">
        <v>607</v>
      </c>
      <c r="C201" t="s">
        <v>608</v>
      </c>
      <c r="D201" s="5">
        <v>25</v>
      </c>
      <c r="E201" s="6">
        <v>0.83147655099999995</v>
      </c>
      <c r="F201" s="7">
        <v>9.3678457000000007E-2</v>
      </c>
      <c r="G201" s="8">
        <v>8.8758566259999991</v>
      </c>
      <c r="H201" s="9">
        <v>2.2600000000000001E-8</v>
      </c>
      <c r="I201" s="10">
        <v>200</v>
      </c>
    </row>
    <row r="202" spans="1:9">
      <c r="A202" t="s">
        <v>609</v>
      </c>
      <c r="B202" t="s">
        <v>610</v>
      </c>
      <c r="C202" t="s">
        <v>611</v>
      </c>
      <c r="D202" s="5">
        <v>14</v>
      </c>
      <c r="E202" s="6">
        <v>0.87334376899999999</v>
      </c>
      <c r="F202" s="7">
        <v>6.8922918999999999E-2</v>
      </c>
      <c r="G202" s="8">
        <v>12.67131133</v>
      </c>
      <c r="H202" s="9">
        <v>5.17E-11</v>
      </c>
      <c r="I202" s="10">
        <v>201</v>
      </c>
    </row>
    <row r="203" spans="1:9">
      <c r="A203" t="s">
        <v>612</v>
      </c>
      <c r="B203" t="s">
        <v>613</v>
      </c>
      <c r="C203" t="s">
        <v>614</v>
      </c>
      <c r="D203" s="5">
        <v>54</v>
      </c>
      <c r="E203" s="6">
        <v>0.74356686400000005</v>
      </c>
      <c r="F203" s="7">
        <v>0.118036668</v>
      </c>
      <c r="G203" s="8">
        <v>6.2994565690000002</v>
      </c>
      <c r="H203" s="9">
        <v>3.7799999999999998E-6</v>
      </c>
      <c r="I203" s="10">
        <v>202</v>
      </c>
    </row>
    <row r="204" spans="1:9">
      <c r="A204" t="s">
        <v>615</v>
      </c>
      <c r="B204" t="s">
        <v>616</v>
      </c>
      <c r="C204" t="s">
        <v>617</v>
      </c>
      <c r="D204" s="5">
        <v>61</v>
      </c>
      <c r="E204" s="6">
        <v>0.740192619</v>
      </c>
      <c r="F204" s="7">
        <v>0.13965760599999999</v>
      </c>
      <c r="G204" s="8">
        <v>5.3000523060000004</v>
      </c>
      <c r="H204" s="9">
        <v>3.4600000000000001E-5</v>
      </c>
      <c r="I204" s="10">
        <v>203</v>
      </c>
    </row>
    <row r="205" spans="1:9">
      <c r="A205" t="s">
        <v>618</v>
      </c>
      <c r="B205" t="s">
        <v>619</v>
      </c>
      <c r="C205" t="s">
        <v>620</v>
      </c>
      <c r="D205" s="5">
        <v>12</v>
      </c>
      <c r="E205" s="6">
        <v>1.089185611</v>
      </c>
      <c r="F205" s="7">
        <v>0.129967782</v>
      </c>
      <c r="G205" s="8">
        <v>8.3804277890000005</v>
      </c>
      <c r="H205" s="9">
        <v>5.6400000000000002E-8</v>
      </c>
      <c r="I205" s="10">
        <v>204</v>
      </c>
    </row>
    <row r="206" spans="1:9">
      <c r="A206" t="s">
        <v>621</v>
      </c>
      <c r="B206" t="s">
        <v>622</v>
      </c>
      <c r="C206" t="s">
        <v>623</v>
      </c>
      <c r="D206" s="5">
        <v>25</v>
      </c>
      <c r="E206" s="6">
        <v>0.40995842300000002</v>
      </c>
      <c r="F206" s="7">
        <v>7.8846325999999994E-2</v>
      </c>
      <c r="G206" s="8">
        <v>5.1994613340000004</v>
      </c>
      <c r="H206" s="9">
        <v>4.35E-5</v>
      </c>
      <c r="I206" s="10">
        <v>205</v>
      </c>
    </row>
    <row r="207" spans="1:9">
      <c r="A207" t="s">
        <v>624</v>
      </c>
      <c r="B207" t="s">
        <v>625</v>
      </c>
      <c r="C207" t="s">
        <v>626</v>
      </c>
      <c r="D207" s="5">
        <v>422</v>
      </c>
      <c r="E207" s="6">
        <v>0.92906408900000004</v>
      </c>
      <c r="F207" s="7">
        <v>7.8445058999999998E-2</v>
      </c>
      <c r="G207" s="8">
        <v>11.843500390000001</v>
      </c>
      <c r="H207" s="9">
        <v>1.71E-10</v>
      </c>
      <c r="I207" s="10">
        <v>206</v>
      </c>
    </row>
    <row r="208" spans="1:9">
      <c r="A208" t="s">
        <v>627</v>
      </c>
      <c r="B208" t="s">
        <v>628</v>
      </c>
      <c r="C208" t="s">
        <v>629</v>
      </c>
      <c r="D208" s="5">
        <v>90</v>
      </c>
      <c r="E208" s="6">
        <v>1.416448739</v>
      </c>
      <c r="F208" s="7">
        <v>0.118505257</v>
      </c>
      <c r="G208" s="8">
        <v>11.9526237</v>
      </c>
      <c r="H208" s="9">
        <v>1.4600000000000001E-10</v>
      </c>
      <c r="I208" s="10">
        <v>207</v>
      </c>
    </row>
    <row r="209" spans="1:9">
      <c r="A209" t="s">
        <v>630</v>
      </c>
      <c r="B209" t="s">
        <v>631</v>
      </c>
      <c r="C209" t="s">
        <v>632</v>
      </c>
      <c r="D209" s="5">
        <v>65</v>
      </c>
      <c r="E209" s="6">
        <v>1.265182539</v>
      </c>
      <c r="F209" s="7">
        <v>8.2058994999999996E-2</v>
      </c>
      <c r="G209" s="8">
        <v>15.41796287</v>
      </c>
      <c r="H209" s="9">
        <v>1.4500000000000001E-12</v>
      </c>
      <c r="I209" s="10">
        <v>208</v>
      </c>
    </row>
    <row r="210" spans="1:9">
      <c r="A210" t="s">
        <v>633</v>
      </c>
      <c r="B210" t="s">
        <v>634</v>
      </c>
      <c r="C210" t="s">
        <v>635</v>
      </c>
      <c r="D210" s="5">
        <v>67</v>
      </c>
      <c r="E210" s="6">
        <v>1.658062272</v>
      </c>
      <c r="F210" s="7">
        <v>0.14990087499999999</v>
      </c>
      <c r="G210" s="8">
        <v>11.061058020000001</v>
      </c>
      <c r="H210" s="9">
        <v>5.6600000000000001E-10</v>
      </c>
      <c r="I210" s="10">
        <v>209</v>
      </c>
    </row>
    <row r="211" spans="1:9">
      <c r="A211" t="s">
        <v>636</v>
      </c>
      <c r="B211" t="s">
        <v>637</v>
      </c>
      <c r="C211" t="s">
        <v>638</v>
      </c>
      <c r="D211" s="5">
        <v>29</v>
      </c>
      <c r="E211" s="6">
        <v>1.303411109</v>
      </c>
      <c r="F211" s="7">
        <v>0.10099401399999999</v>
      </c>
      <c r="G211" s="8">
        <v>12.90582539</v>
      </c>
      <c r="H211" s="9">
        <v>3.7199999999999998E-11</v>
      </c>
      <c r="I211" s="10">
        <v>210</v>
      </c>
    </row>
    <row r="212" spans="1:9">
      <c r="A212" t="s">
        <v>639</v>
      </c>
      <c r="B212" t="s">
        <v>640</v>
      </c>
      <c r="C212" t="s">
        <v>641</v>
      </c>
      <c r="D212" s="5">
        <v>7</v>
      </c>
      <c r="E212" s="6">
        <v>0.76215939700000002</v>
      </c>
      <c r="F212" s="7">
        <v>0.186396593</v>
      </c>
      <c r="G212" s="8">
        <v>4.0889126940000002</v>
      </c>
      <c r="H212" s="9">
        <v>5.7145099999999995E-4</v>
      </c>
      <c r="I212" s="10">
        <v>211</v>
      </c>
    </row>
    <row r="213" spans="1:9">
      <c r="A213" t="s">
        <v>642</v>
      </c>
      <c r="B213" t="s">
        <v>643</v>
      </c>
      <c r="C213" t="s">
        <v>644</v>
      </c>
      <c r="D213" s="5">
        <v>9</v>
      </c>
      <c r="E213" s="6">
        <v>0.90487407500000006</v>
      </c>
      <c r="F213" s="7">
        <v>0.15617045299999999</v>
      </c>
      <c r="G213" s="8">
        <v>5.7941438999999999</v>
      </c>
      <c r="H213" s="9">
        <v>1.1399999999999999E-5</v>
      </c>
      <c r="I213" s="10">
        <v>212</v>
      </c>
    </row>
    <row r="214" spans="1:9">
      <c r="A214" t="s">
        <v>645</v>
      </c>
      <c r="B214" t="s">
        <v>646</v>
      </c>
      <c r="C214" t="s">
        <v>647</v>
      </c>
      <c r="D214" s="5">
        <v>2</v>
      </c>
      <c r="E214" s="6">
        <v>0.79368182399999998</v>
      </c>
      <c r="F214" s="7">
        <v>0.187126605</v>
      </c>
      <c r="G214" s="8">
        <v>4.2414162590000002</v>
      </c>
      <c r="H214" s="9">
        <v>4.0004800000000002E-4</v>
      </c>
      <c r="I214" s="10">
        <v>213</v>
      </c>
    </row>
    <row r="215" spans="1:9">
      <c r="A215" t="s">
        <v>648</v>
      </c>
      <c r="B215" t="s">
        <v>649</v>
      </c>
      <c r="C215" t="s">
        <v>650</v>
      </c>
      <c r="D215" s="5">
        <v>6</v>
      </c>
      <c r="E215" s="6">
        <v>0.55375698100000004</v>
      </c>
      <c r="F215" s="7">
        <v>0.198246112</v>
      </c>
      <c r="G215" s="8">
        <v>2.793280405</v>
      </c>
      <c r="H215" s="9">
        <v>1.1592063E-2</v>
      </c>
      <c r="I215" s="10">
        <v>214</v>
      </c>
    </row>
    <row r="216" spans="1:9">
      <c r="A216" t="s">
        <v>651</v>
      </c>
      <c r="B216" t="s">
        <v>652</v>
      </c>
      <c r="C216" t="s">
        <v>653</v>
      </c>
      <c r="D216" s="5">
        <v>18</v>
      </c>
      <c r="E216" s="6">
        <v>0.47514380299999998</v>
      </c>
      <c r="F216" s="7">
        <v>0.13296363899999999</v>
      </c>
      <c r="G216" s="8">
        <v>3.5734867650000002</v>
      </c>
      <c r="H216" s="9">
        <v>1.901893E-3</v>
      </c>
      <c r="I216" s="10">
        <v>215</v>
      </c>
    </row>
    <row r="217" spans="1:9">
      <c r="A217" t="s">
        <v>654</v>
      </c>
      <c r="B217" t="s">
        <v>655</v>
      </c>
      <c r="C217" t="s">
        <v>656</v>
      </c>
      <c r="D217" s="5">
        <v>5</v>
      </c>
      <c r="E217" s="6">
        <v>0.84043045000000005</v>
      </c>
      <c r="F217" s="7">
        <v>0.17462951299999999</v>
      </c>
      <c r="G217" s="8">
        <v>4.8126484209999996</v>
      </c>
      <c r="H217" s="9">
        <v>1.20976E-4</v>
      </c>
      <c r="I217" s="10">
        <v>216</v>
      </c>
    </row>
    <row r="218" spans="1:9">
      <c r="A218" t="s">
        <v>657</v>
      </c>
      <c r="B218" t="s">
        <v>658</v>
      </c>
      <c r="C218" t="s">
        <v>659</v>
      </c>
      <c r="D218" s="5">
        <v>37</v>
      </c>
      <c r="E218" s="6">
        <v>1.0359762429999999</v>
      </c>
      <c r="F218" s="7">
        <v>6.7816980999999998E-2</v>
      </c>
      <c r="G218" s="8">
        <v>15.27605952</v>
      </c>
      <c r="H218" s="9">
        <v>1.7199999999999999E-12</v>
      </c>
      <c r="I218" s="10">
        <v>217</v>
      </c>
    </row>
    <row r="219" spans="1:9">
      <c r="A219" t="s">
        <v>660</v>
      </c>
      <c r="B219" t="s">
        <v>661</v>
      </c>
      <c r="C219" t="s">
        <v>662</v>
      </c>
      <c r="D219" s="5">
        <v>14</v>
      </c>
      <c r="E219" s="6">
        <v>0.98530314699999999</v>
      </c>
      <c r="F219" s="7">
        <v>0.204969811</v>
      </c>
      <c r="G219" s="8">
        <v>4.8070647119999999</v>
      </c>
      <c r="H219" s="9">
        <v>1.0724E-4</v>
      </c>
      <c r="I219" s="10">
        <v>218</v>
      </c>
    </row>
    <row r="220" spans="1:9">
      <c r="A220" t="s">
        <v>663</v>
      </c>
      <c r="B220" t="s">
        <v>664</v>
      </c>
      <c r="C220" t="s">
        <v>665</v>
      </c>
      <c r="D220" s="5">
        <v>23</v>
      </c>
      <c r="E220" s="6">
        <v>1.0680930500000001</v>
      </c>
      <c r="F220" s="7">
        <v>0.13742063099999999</v>
      </c>
      <c r="G220" s="8">
        <v>7.7724359099999996</v>
      </c>
      <c r="H220" s="9">
        <v>1.8199999999999999E-7</v>
      </c>
      <c r="I220" s="10">
        <v>219</v>
      </c>
    </row>
    <row r="221" spans="1:9">
      <c r="A221" t="s">
        <v>666</v>
      </c>
      <c r="B221" t="s">
        <v>667</v>
      </c>
      <c r="C221" t="s">
        <v>668</v>
      </c>
      <c r="D221" s="5">
        <v>17</v>
      </c>
      <c r="E221" s="6">
        <v>0.46670984399999998</v>
      </c>
      <c r="F221" s="7">
        <v>0.129814819</v>
      </c>
      <c r="G221" s="8">
        <v>3.5951969539999999</v>
      </c>
      <c r="H221" s="9">
        <v>1.808404E-3</v>
      </c>
      <c r="I221" s="10">
        <v>220</v>
      </c>
    </row>
    <row r="222" spans="1:9">
      <c r="A222" t="s">
        <v>669</v>
      </c>
      <c r="B222" t="s">
        <v>670</v>
      </c>
      <c r="C222" t="s">
        <v>671</v>
      </c>
      <c r="D222" s="5">
        <v>37</v>
      </c>
      <c r="E222" s="6">
        <v>0.63896125000000004</v>
      </c>
      <c r="F222" s="7">
        <v>0.11954515</v>
      </c>
      <c r="G222" s="8">
        <v>5.3449366300000003</v>
      </c>
      <c r="H222" s="9">
        <v>3.1300000000000002E-5</v>
      </c>
      <c r="I222" s="10">
        <v>221</v>
      </c>
    </row>
    <row r="223" spans="1:9">
      <c r="A223" t="s">
        <v>672</v>
      </c>
      <c r="B223" t="s">
        <v>673</v>
      </c>
      <c r="C223" t="s">
        <v>674</v>
      </c>
      <c r="D223" s="5">
        <v>68</v>
      </c>
      <c r="E223" s="6">
        <v>0.59315182799999999</v>
      </c>
      <c r="F223" s="7">
        <v>0.107988823</v>
      </c>
      <c r="G223" s="8">
        <v>5.4927149829999999</v>
      </c>
      <c r="H223" s="9">
        <v>2.2399999999999999E-5</v>
      </c>
      <c r="I223" s="10">
        <v>222</v>
      </c>
    </row>
    <row r="224" spans="1:9">
      <c r="A224" t="s">
        <v>675</v>
      </c>
      <c r="B224" t="s">
        <v>676</v>
      </c>
      <c r="C224" t="s">
        <v>677</v>
      </c>
      <c r="D224" s="5">
        <v>22</v>
      </c>
      <c r="E224" s="6">
        <v>0.29199139899999998</v>
      </c>
      <c r="F224" s="7">
        <v>9.8180640999999999E-2</v>
      </c>
      <c r="G224" s="8">
        <v>2.974022132</v>
      </c>
      <c r="H224" s="9">
        <v>7.5015480000000002E-3</v>
      </c>
      <c r="I224" s="10">
        <v>223</v>
      </c>
    </row>
    <row r="225" spans="1:9">
      <c r="A225" t="s">
        <v>678</v>
      </c>
      <c r="B225" t="s">
        <v>679</v>
      </c>
      <c r="C225" t="s">
        <v>680</v>
      </c>
      <c r="D225" s="5">
        <v>72</v>
      </c>
      <c r="E225" s="6">
        <v>0.58966950299999998</v>
      </c>
      <c r="F225" s="7">
        <v>0.109360048</v>
      </c>
      <c r="G225" s="8">
        <v>5.3920011509999997</v>
      </c>
      <c r="H225" s="9">
        <v>2.8099999999999999E-5</v>
      </c>
      <c r="I225" s="10">
        <v>224</v>
      </c>
    </row>
    <row r="226" spans="1:9">
      <c r="A226" t="s">
        <v>681</v>
      </c>
      <c r="B226" t="s">
        <v>682</v>
      </c>
      <c r="C226" t="s">
        <v>683</v>
      </c>
      <c r="D226" s="5">
        <v>30</v>
      </c>
      <c r="E226" s="6">
        <v>0.67722220099999997</v>
      </c>
      <c r="F226" s="7">
        <v>0.12179966</v>
      </c>
      <c r="G226" s="8">
        <v>5.5601321109999997</v>
      </c>
      <c r="H226" s="9">
        <v>1.9199999999999999E-5</v>
      </c>
      <c r="I226" s="10">
        <v>225</v>
      </c>
    </row>
    <row r="227" spans="1:9">
      <c r="A227" t="s">
        <v>684</v>
      </c>
      <c r="B227" t="s">
        <v>685</v>
      </c>
      <c r="C227" t="s">
        <v>686</v>
      </c>
      <c r="D227" s="5">
        <v>91</v>
      </c>
      <c r="E227" s="6">
        <v>1.3213582100000001</v>
      </c>
      <c r="F227" s="7">
        <v>9.5518605000000006E-2</v>
      </c>
      <c r="G227" s="8">
        <v>13.83351658</v>
      </c>
      <c r="H227" s="9">
        <v>1.0599999999999999E-11</v>
      </c>
      <c r="I227" s="10">
        <v>226</v>
      </c>
    </row>
    <row r="228" spans="1:9">
      <c r="A228" t="s">
        <v>687</v>
      </c>
      <c r="B228" t="s">
        <v>688</v>
      </c>
      <c r="C228" t="s">
        <v>689</v>
      </c>
      <c r="D228" s="5">
        <v>7</v>
      </c>
      <c r="E228" s="6">
        <v>0.52340288899999998</v>
      </c>
      <c r="F228" s="7">
        <v>0.11988918599999999</v>
      </c>
      <c r="G228" s="8">
        <v>4.36572227</v>
      </c>
      <c r="H228" s="9">
        <v>2.394186E-3</v>
      </c>
      <c r="I228" s="10">
        <v>227</v>
      </c>
    </row>
    <row r="229" spans="1:9">
      <c r="A229" t="s">
        <v>690</v>
      </c>
      <c r="B229" t="s">
        <v>691</v>
      </c>
      <c r="C229" t="s">
        <v>692</v>
      </c>
      <c r="D229" s="5">
        <v>18</v>
      </c>
      <c r="E229" s="6">
        <v>0.66829352900000005</v>
      </c>
      <c r="F229" s="7">
        <v>0.213728433</v>
      </c>
      <c r="G229" s="8">
        <v>3.126834927</v>
      </c>
      <c r="H229" s="9">
        <v>5.3113240000000001E-3</v>
      </c>
      <c r="I229" s="10">
        <v>228</v>
      </c>
    </row>
    <row r="230" spans="1:9">
      <c r="A230" t="s">
        <v>693</v>
      </c>
      <c r="B230" t="s">
        <v>694</v>
      </c>
      <c r="C230" t="s">
        <v>695</v>
      </c>
      <c r="D230" s="5">
        <v>16</v>
      </c>
      <c r="E230" s="6">
        <v>0.75675706399999998</v>
      </c>
      <c r="F230" s="7">
        <v>0.21323235500000001</v>
      </c>
      <c r="G230" s="8">
        <v>3.5489786040000002</v>
      </c>
      <c r="H230" s="9">
        <v>2.013169E-3</v>
      </c>
      <c r="I230" s="10">
        <v>229</v>
      </c>
    </row>
    <row r="231" spans="1:9">
      <c r="A231" t="s">
        <v>696</v>
      </c>
      <c r="B231" t="s">
        <v>697</v>
      </c>
      <c r="C231" t="s">
        <v>698</v>
      </c>
      <c r="D231" s="5">
        <v>30</v>
      </c>
      <c r="E231" s="6">
        <v>0.97417279199999995</v>
      </c>
      <c r="F231" s="7">
        <v>9.9059707999999996E-2</v>
      </c>
      <c r="G231" s="8">
        <v>9.8341981339999993</v>
      </c>
      <c r="H231" s="9">
        <v>4.1899999999999998E-9</v>
      </c>
      <c r="I231" s="10">
        <v>230</v>
      </c>
    </row>
    <row r="232" spans="1:9">
      <c r="A232" t="s">
        <v>699</v>
      </c>
      <c r="B232" t="s">
        <v>700</v>
      </c>
      <c r="C232" t="s">
        <v>701</v>
      </c>
      <c r="D232" s="5">
        <v>2</v>
      </c>
      <c r="E232" s="6">
        <v>1.102519136</v>
      </c>
      <c r="F232" s="7">
        <v>0.19745552499999999</v>
      </c>
      <c r="G232" s="8">
        <v>5.5836327639999999</v>
      </c>
      <c r="H232" s="9">
        <v>2.6699999999999998E-5</v>
      </c>
      <c r="I232" s="10">
        <v>231</v>
      </c>
    </row>
    <row r="233" spans="1:9">
      <c r="A233" t="s">
        <v>702</v>
      </c>
      <c r="B233" t="s">
        <v>703</v>
      </c>
      <c r="C233" t="s">
        <v>704</v>
      </c>
      <c r="D233" s="5">
        <v>18</v>
      </c>
      <c r="E233" s="6">
        <v>0.82949437800000003</v>
      </c>
      <c r="F233" s="7">
        <v>0.16437491500000001</v>
      </c>
      <c r="G233" s="8">
        <v>5.0463562309999999</v>
      </c>
      <c r="H233" s="9">
        <v>6.1799999999999998E-5</v>
      </c>
      <c r="I233" s="10">
        <v>232</v>
      </c>
    </row>
    <row r="234" spans="1:9">
      <c r="A234" t="s">
        <v>705</v>
      </c>
      <c r="B234" t="s">
        <v>706</v>
      </c>
      <c r="C234" t="s">
        <v>707</v>
      </c>
      <c r="D234" s="5">
        <v>6</v>
      </c>
      <c r="E234" s="6">
        <v>0.82117272500000005</v>
      </c>
      <c r="F234" s="7">
        <v>0.27919820699999998</v>
      </c>
      <c r="G234" s="8">
        <v>2.9411819399999999</v>
      </c>
      <c r="H234" s="9">
        <v>8.0750479999999996E-3</v>
      </c>
      <c r="I234" s="10">
        <v>233</v>
      </c>
    </row>
    <row r="235" spans="1:9">
      <c r="A235" t="s">
        <v>708</v>
      </c>
      <c r="B235" t="s">
        <v>709</v>
      </c>
      <c r="C235" t="s">
        <v>710</v>
      </c>
      <c r="D235" s="5">
        <v>5</v>
      </c>
      <c r="E235" s="6">
        <v>0.87972473299999998</v>
      </c>
      <c r="F235" s="7">
        <v>0.183311113</v>
      </c>
      <c r="G235" s="8">
        <v>4.7990801899999997</v>
      </c>
      <c r="H235" s="9">
        <v>1.09239E-4</v>
      </c>
      <c r="I235" s="10">
        <v>234</v>
      </c>
    </row>
    <row r="236" spans="1:9">
      <c r="A236" t="s">
        <v>711</v>
      </c>
      <c r="B236" t="s">
        <v>712</v>
      </c>
      <c r="C236" t="s">
        <v>713</v>
      </c>
      <c r="D236" s="5">
        <v>11</v>
      </c>
      <c r="E236" s="6">
        <v>0.56535218200000004</v>
      </c>
      <c r="F236" s="7">
        <v>0.20264220599999999</v>
      </c>
      <c r="G236" s="8">
        <v>2.7899034110000001</v>
      </c>
      <c r="H236" s="9">
        <v>1.1306597E-2</v>
      </c>
      <c r="I236" s="10">
        <v>235</v>
      </c>
    </row>
    <row r="237" spans="1:9">
      <c r="A237" t="s">
        <v>714</v>
      </c>
      <c r="B237" t="s">
        <v>715</v>
      </c>
      <c r="C237" t="s">
        <v>716</v>
      </c>
      <c r="D237" s="5">
        <v>16</v>
      </c>
      <c r="E237" s="6">
        <v>0.83886271000000001</v>
      </c>
      <c r="F237" s="7">
        <v>0.118149323</v>
      </c>
      <c r="G237" s="8">
        <v>7.1000213240000001</v>
      </c>
      <c r="H237" s="9">
        <v>6.9999999999999997E-7</v>
      </c>
      <c r="I237" s="10">
        <v>236</v>
      </c>
    </row>
    <row r="238" spans="1:9">
      <c r="A238" t="s">
        <v>717</v>
      </c>
      <c r="B238" t="s">
        <v>718</v>
      </c>
      <c r="C238" t="s">
        <v>719</v>
      </c>
      <c r="D238" s="5">
        <v>130</v>
      </c>
      <c r="E238" s="6">
        <v>0.44460801700000002</v>
      </c>
      <c r="F238" s="7">
        <v>0.15096989599999999</v>
      </c>
      <c r="G238" s="8">
        <v>2.9450110770000002</v>
      </c>
      <c r="H238" s="9">
        <v>8.0060649999999997E-3</v>
      </c>
      <c r="I238" s="10">
        <v>237</v>
      </c>
    </row>
    <row r="239" spans="1:9">
      <c r="A239" t="s">
        <v>720</v>
      </c>
      <c r="B239" t="s">
        <v>721</v>
      </c>
      <c r="C239" t="s">
        <v>722</v>
      </c>
      <c r="D239" s="5">
        <v>36</v>
      </c>
      <c r="E239" s="6">
        <v>0.310176919</v>
      </c>
      <c r="F239" s="7">
        <v>8.7738104999999997E-2</v>
      </c>
      <c r="G239" s="8">
        <v>3.5352589459999999</v>
      </c>
      <c r="H239" s="9">
        <v>2.078239E-3</v>
      </c>
      <c r="I239" s="10">
        <v>238</v>
      </c>
    </row>
    <row r="240" spans="1:9">
      <c r="A240" t="s">
        <v>723</v>
      </c>
      <c r="B240" t="s">
        <v>724</v>
      </c>
      <c r="C240" t="s">
        <v>725</v>
      </c>
      <c r="D240" s="5">
        <v>13</v>
      </c>
      <c r="E240" s="6">
        <v>0.75359705899999996</v>
      </c>
      <c r="F240" s="7">
        <v>0.26205917499999998</v>
      </c>
      <c r="G240" s="8">
        <v>2.8756751559999998</v>
      </c>
      <c r="H240" s="9">
        <v>9.3475250000000006E-3</v>
      </c>
      <c r="I240" s="10">
        <v>239</v>
      </c>
    </row>
    <row r="241" spans="1:9">
      <c r="A241" t="s">
        <v>726</v>
      </c>
      <c r="B241" t="s">
        <v>727</v>
      </c>
      <c r="C241" t="s">
        <v>728</v>
      </c>
      <c r="D241" s="5">
        <v>7</v>
      </c>
      <c r="E241" s="6">
        <v>1.1974231399999999</v>
      </c>
      <c r="F241" s="7">
        <v>0.39865926699999998</v>
      </c>
      <c r="G241" s="8">
        <v>3.0036255039999999</v>
      </c>
      <c r="H241" s="9">
        <v>7.0183800000000003E-3</v>
      </c>
      <c r="I241" s="10">
        <v>240</v>
      </c>
    </row>
    <row r="242" spans="1:9">
      <c r="A242" t="s">
        <v>729</v>
      </c>
      <c r="B242" t="s">
        <v>730</v>
      </c>
      <c r="C242" t="s">
        <v>731</v>
      </c>
      <c r="D242" s="5">
        <v>9</v>
      </c>
      <c r="E242" s="6">
        <v>1.7008259480000001</v>
      </c>
      <c r="F242" s="7">
        <v>0.45009487999999997</v>
      </c>
      <c r="G242" s="8">
        <v>3.778816478</v>
      </c>
      <c r="H242" s="9">
        <v>1.2696949999999999E-3</v>
      </c>
      <c r="I242" s="10">
        <v>241</v>
      </c>
    </row>
    <row r="243" spans="1:9">
      <c r="A243" t="s">
        <v>732</v>
      </c>
      <c r="B243" t="s">
        <v>733</v>
      </c>
      <c r="C243" t="s">
        <v>734</v>
      </c>
      <c r="D243" s="5">
        <v>26</v>
      </c>
      <c r="E243" s="6">
        <v>0.30389707399999999</v>
      </c>
      <c r="F243" s="7">
        <v>0.11087485900000001</v>
      </c>
      <c r="G243" s="8">
        <v>2.7409015600000002</v>
      </c>
      <c r="H243" s="9">
        <v>1.2595854E-2</v>
      </c>
      <c r="I243" s="10">
        <v>242</v>
      </c>
    </row>
    <row r="244" spans="1:9">
      <c r="A244" t="s">
        <v>735</v>
      </c>
      <c r="B244" t="s">
        <v>736</v>
      </c>
      <c r="C244" t="s">
        <v>737</v>
      </c>
      <c r="D244" s="5">
        <v>11</v>
      </c>
      <c r="E244" s="6">
        <v>0.76306543000000004</v>
      </c>
      <c r="F244" s="7">
        <v>0.11069103700000001</v>
      </c>
      <c r="G244" s="8">
        <v>6.8936514759999996</v>
      </c>
      <c r="H244" s="9">
        <v>1.0699999999999999E-6</v>
      </c>
      <c r="I244" s="10">
        <v>243</v>
      </c>
    </row>
    <row r="245" spans="1:9">
      <c r="A245" t="s">
        <v>738</v>
      </c>
      <c r="B245" t="s">
        <v>739</v>
      </c>
      <c r="C245" t="s">
        <v>740</v>
      </c>
      <c r="D245" s="5">
        <v>9</v>
      </c>
      <c r="E245" s="6">
        <v>0.84578167699999995</v>
      </c>
      <c r="F245" s="7">
        <v>0.20282926000000001</v>
      </c>
      <c r="G245" s="8">
        <v>4.1699194510000002</v>
      </c>
      <c r="H245" s="9">
        <v>4.7283200000000002E-4</v>
      </c>
      <c r="I245" s="10">
        <v>244</v>
      </c>
    </row>
    <row r="246" spans="1:9">
      <c r="A246" t="s">
        <v>741</v>
      </c>
      <c r="B246" t="s">
        <v>742</v>
      </c>
      <c r="C246" t="s">
        <v>743</v>
      </c>
      <c r="D246" s="5">
        <v>37</v>
      </c>
      <c r="E246" s="6">
        <v>0.97481982099999998</v>
      </c>
      <c r="F246" s="7">
        <v>8.3968057999999998E-2</v>
      </c>
      <c r="G246" s="8">
        <v>11.60941242</v>
      </c>
      <c r="H246" s="9">
        <v>2.4299999999999999E-10</v>
      </c>
      <c r="I246" s="10">
        <v>245</v>
      </c>
    </row>
    <row r="247" spans="1:9">
      <c r="A247" t="s">
        <v>744</v>
      </c>
      <c r="B247" t="s">
        <v>745</v>
      </c>
      <c r="C247" t="s">
        <v>746</v>
      </c>
      <c r="D247" s="5">
        <v>9</v>
      </c>
      <c r="E247" s="6">
        <v>1.303057972</v>
      </c>
      <c r="F247" s="7">
        <v>0.44455386899999999</v>
      </c>
      <c r="G247" s="8">
        <v>2.9311587719999999</v>
      </c>
      <c r="H247" s="9">
        <v>8.2583359999999998E-3</v>
      </c>
      <c r="I247" s="10">
        <v>246</v>
      </c>
    </row>
    <row r="248" spans="1:9">
      <c r="A248" t="s">
        <v>747</v>
      </c>
      <c r="B248" t="s">
        <v>748</v>
      </c>
      <c r="C248" t="s">
        <v>749</v>
      </c>
      <c r="D248" s="5">
        <v>11</v>
      </c>
      <c r="E248" s="6">
        <v>1.570075603</v>
      </c>
      <c r="F248" s="7">
        <v>0.23166272700000001</v>
      </c>
      <c r="G248" s="8">
        <v>6.7774200310000001</v>
      </c>
      <c r="H248" s="9">
        <v>1.37E-6</v>
      </c>
      <c r="I248" s="10">
        <v>247</v>
      </c>
    </row>
    <row r="249" spans="1:9">
      <c r="A249" t="s">
        <v>750</v>
      </c>
      <c r="B249" t="s">
        <v>751</v>
      </c>
      <c r="C249" t="s">
        <v>752</v>
      </c>
      <c r="D249" s="5">
        <v>12</v>
      </c>
      <c r="E249" s="6">
        <v>0.62667500300000001</v>
      </c>
      <c r="F249" s="7">
        <v>7.6311772999999999E-2</v>
      </c>
      <c r="G249" s="8">
        <v>8.2120357120000005</v>
      </c>
      <c r="H249" s="9">
        <v>7.7599999999999993E-8</v>
      </c>
      <c r="I249" s="10">
        <v>248</v>
      </c>
    </row>
    <row r="250" spans="1:9">
      <c r="A250" t="s">
        <v>753</v>
      </c>
      <c r="B250" t="s">
        <v>754</v>
      </c>
      <c r="C250" t="s">
        <v>755</v>
      </c>
      <c r="D250" s="5">
        <v>2</v>
      </c>
      <c r="E250" s="6">
        <v>1.033047115</v>
      </c>
      <c r="F250" s="7">
        <v>0.25851191299999998</v>
      </c>
      <c r="G250" s="8">
        <v>3.9961296210000001</v>
      </c>
      <c r="H250" s="9">
        <v>3.9711709999999999E-3</v>
      </c>
      <c r="I250" s="10">
        <v>249</v>
      </c>
    </row>
    <row r="251" spans="1:9">
      <c r="A251" t="s">
        <v>756</v>
      </c>
      <c r="B251" t="s">
        <v>757</v>
      </c>
      <c r="C251" t="s">
        <v>758</v>
      </c>
      <c r="D251" s="5">
        <v>4</v>
      </c>
      <c r="E251" s="6">
        <v>1.05683734</v>
      </c>
      <c r="F251" s="7">
        <v>0.233245276</v>
      </c>
      <c r="G251" s="8">
        <v>4.5310128350000003</v>
      </c>
      <c r="H251" s="9">
        <v>2.2852899999999999E-4</v>
      </c>
      <c r="I251" s="10">
        <v>250</v>
      </c>
    </row>
    <row r="252" spans="1:9">
      <c r="A252" t="s">
        <v>759</v>
      </c>
      <c r="B252" t="s">
        <v>760</v>
      </c>
      <c r="C252" t="s">
        <v>761</v>
      </c>
      <c r="D252" s="5">
        <v>35</v>
      </c>
      <c r="E252" s="6">
        <v>0.63337065199999998</v>
      </c>
      <c r="F252" s="7">
        <v>0.113575148</v>
      </c>
      <c r="G252" s="8">
        <v>5.5766658529999997</v>
      </c>
      <c r="H252" s="9">
        <v>1.8499999999999999E-5</v>
      </c>
      <c r="I252" s="10">
        <v>251</v>
      </c>
    </row>
    <row r="253" spans="1:9">
      <c r="A253" t="s">
        <v>762</v>
      </c>
      <c r="B253" t="s">
        <v>763</v>
      </c>
      <c r="C253" t="s">
        <v>764</v>
      </c>
      <c r="D253" s="5">
        <v>7</v>
      </c>
      <c r="E253" s="6">
        <v>0.64613283600000004</v>
      </c>
      <c r="F253" s="7">
        <v>0.24046833500000001</v>
      </c>
      <c r="G253" s="8">
        <v>2.6869767919999998</v>
      </c>
      <c r="H253" s="9">
        <v>1.4175996999999999E-2</v>
      </c>
      <c r="I253" s="10">
        <v>252</v>
      </c>
    </row>
    <row r="254" spans="1:9">
      <c r="A254" t="s">
        <v>765</v>
      </c>
      <c r="B254" t="s">
        <v>766</v>
      </c>
      <c r="C254" t="s">
        <v>767</v>
      </c>
      <c r="D254" s="5">
        <v>8</v>
      </c>
      <c r="E254" s="6">
        <v>0.27157652300000001</v>
      </c>
      <c r="F254" s="7">
        <v>9.8246585999999997E-2</v>
      </c>
      <c r="G254" s="8">
        <v>2.7642336940000001</v>
      </c>
      <c r="H254" s="9">
        <v>1.1965418E-2</v>
      </c>
      <c r="I254" s="10">
        <v>253</v>
      </c>
    </row>
    <row r="255" spans="1:9">
      <c r="A255" t="s">
        <v>768</v>
      </c>
      <c r="B255" t="s">
        <v>769</v>
      </c>
      <c r="C255" t="s">
        <v>770</v>
      </c>
      <c r="D255" s="5">
        <v>13</v>
      </c>
      <c r="E255" s="6">
        <v>0.89041561499999999</v>
      </c>
      <c r="F255" s="7">
        <v>0.138944864</v>
      </c>
      <c r="G255" s="8">
        <v>6.4084096830000004</v>
      </c>
      <c r="H255" s="9">
        <v>2.9900000000000002E-6</v>
      </c>
      <c r="I255" s="10">
        <v>254</v>
      </c>
    </row>
    <row r="256" spans="1:9">
      <c r="A256" t="s">
        <v>771</v>
      </c>
      <c r="B256" t="s">
        <v>772</v>
      </c>
      <c r="C256" t="s">
        <v>773</v>
      </c>
      <c r="D256" s="5">
        <v>15</v>
      </c>
      <c r="E256" s="6">
        <v>0.56775344900000002</v>
      </c>
      <c r="F256" s="7">
        <v>8.2062942999999999E-2</v>
      </c>
      <c r="G256" s="8">
        <v>6.9185118829999999</v>
      </c>
      <c r="H256" s="9">
        <v>1.02E-6</v>
      </c>
      <c r="I256" s="10">
        <v>255</v>
      </c>
    </row>
    <row r="257" spans="1:9">
      <c r="A257" t="s">
        <v>774</v>
      </c>
      <c r="B257" t="s">
        <v>775</v>
      </c>
      <c r="C257" t="s">
        <v>776</v>
      </c>
      <c r="D257" s="5">
        <v>17</v>
      </c>
      <c r="E257" s="6">
        <v>0.472502741</v>
      </c>
      <c r="F257" s="7">
        <v>0.101729317</v>
      </c>
      <c r="G257" s="8">
        <v>4.6447057049999998</v>
      </c>
      <c r="H257" s="9">
        <v>1.5624000000000001E-4</v>
      </c>
      <c r="I257" s="10">
        <v>256</v>
      </c>
    </row>
    <row r="258" spans="1:9">
      <c r="A258" t="s">
        <v>777</v>
      </c>
      <c r="B258" t="s">
        <v>778</v>
      </c>
      <c r="C258" t="s">
        <v>779</v>
      </c>
      <c r="D258" s="5">
        <v>2</v>
      </c>
      <c r="E258" s="6">
        <v>1.6121220249999999</v>
      </c>
      <c r="F258" s="7">
        <v>0.191087332</v>
      </c>
      <c r="G258" s="8">
        <v>8.4365719709999993</v>
      </c>
      <c r="H258" s="9">
        <v>6.4800000000000003E-5</v>
      </c>
      <c r="I258" s="10">
        <v>257</v>
      </c>
    </row>
    <row r="259" spans="1:9">
      <c r="A259" t="s">
        <v>780</v>
      </c>
      <c r="B259" t="s">
        <v>781</v>
      </c>
      <c r="C259" t="s">
        <v>782</v>
      </c>
      <c r="D259" s="5">
        <v>5</v>
      </c>
      <c r="E259" s="6">
        <v>0.80447659100000002</v>
      </c>
      <c r="F259" s="7">
        <v>0.26700259199999998</v>
      </c>
      <c r="G259" s="8">
        <v>3.0129916909999999</v>
      </c>
      <c r="H259" s="9">
        <v>6.8718670000000003E-3</v>
      </c>
      <c r="I259" s="10">
        <v>258</v>
      </c>
    </row>
    <row r="260" spans="1:9">
      <c r="A260" t="s">
        <v>783</v>
      </c>
      <c r="B260" t="s">
        <v>784</v>
      </c>
      <c r="C260" t="s">
        <v>785</v>
      </c>
      <c r="D260" s="5">
        <v>17</v>
      </c>
      <c r="E260" s="6">
        <v>0.65251715600000004</v>
      </c>
      <c r="F260" s="7">
        <v>0.197278553</v>
      </c>
      <c r="G260" s="8">
        <v>3.3075929720000001</v>
      </c>
      <c r="H260" s="9">
        <v>3.514587E-3</v>
      </c>
      <c r="I260" s="10">
        <v>259</v>
      </c>
    </row>
    <row r="261" spans="1:9">
      <c r="A261" t="s">
        <v>786</v>
      </c>
      <c r="B261" t="s">
        <v>787</v>
      </c>
      <c r="C261" t="s">
        <v>788</v>
      </c>
      <c r="D261" s="5">
        <v>4</v>
      </c>
      <c r="E261" s="6">
        <v>0.60397929100000003</v>
      </c>
      <c r="F261" s="7">
        <v>0.21859648800000001</v>
      </c>
      <c r="G261" s="8">
        <v>2.7629871619999999</v>
      </c>
      <c r="H261" s="9">
        <v>1.1998325000000001E-2</v>
      </c>
      <c r="I261" s="10">
        <v>260</v>
      </c>
    </row>
    <row r="262" spans="1:9">
      <c r="A262" t="s">
        <v>789</v>
      </c>
      <c r="B262" t="s">
        <v>790</v>
      </c>
      <c r="C262" t="s">
        <v>791</v>
      </c>
      <c r="D262" s="5">
        <v>9</v>
      </c>
      <c r="E262" s="6">
        <v>1.083644692</v>
      </c>
      <c r="F262" s="7">
        <v>0.12942214799999999</v>
      </c>
      <c r="G262" s="8">
        <v>8.3729462570000006</v>
      </c>
      <c r="H262" s="9">
        <v>5.7200000000000003E-8</v>
      </c>
      <c r="I262" s="10">
        <v>261</v>
      </c>
    </row>
    <row r="263" spans="1:9">
      <c r="A263" t="s">
        <v>792</v>
      </c>
      <c r="B263" t="s">
        <v>793</v>
      </c>
      <c r="C263" t="s">
        <v>794</v>
      </c>
      <c r="D263" s="5">
        <v>21</v>
      </c>
      <c r="E263" s="6">
        <v>0.46260637500000001</v>
      </c>
      <c r="F263" s="7">
        <v>0.12954661000000001</v>
      </c>
      <c r="G263" s="8">
        <v>3.5709647410000001</v>
      </c>
      <c r="H263" s="9">
        <v>1.913058E-3</v>
      </c>
      <c r="I263" s="10">
        <v>262</v>
      </c>
    </row>
    <row r="264" spans="1:9">
      <c r="A264" t="s">
        <v>795</v>
      </c>
      <c r="B264" t="s">
        <v>796</v>
      </c>
      <c r="C264" t="s">
        <v>797</v>
      </c>
      <c r="D264" s="5">
        <v>10</v>
      </c>
      <c r="E264" s="6">
        <v>0.58141664900000001</v>
      </c>
      <c r="F264" s="7">
        <v>0.20171600200000001</v>
      </c>
      <c r="G264" s="8">
        <v>2.8823526300000002</v>
      </c>
      <c r="H264" s="9">
        <v>9.2094849999999999E-3</v>
      </c>
      <c r="I264" s="10">
        <v>263</v>
      </c>
    </row>
    <row r="265" spans="1:9">
      <c r="A265" t="s">
        <v>798</v>
      </c>
      <c r="B265" t="s">
        <v>799</v>
      </c>
      <c r="C265" t="s">
        <v>800</v>
      </c>
      <c r="D265" s="5">
        <v>21</v>
      </c>
      <c r="E265" s="6">
        <v>1.3404428559999999</v>
      </c>
      <c r="F265" s="7">
        <v>9.9894709999999998E-2</v>
      </c>
      <c r="G265" s="8">
        <v>13.41855694</v>
      </c>
      <c r="H265" s="9">
        <v>1.8399999999999999E-11</v>
      </c>
      <c r="I265" s="10">
        <v>264</v>
      </c>
    </row>
    <row r="266" spans="1:9">
      <c r="A266" t="s">
        <v>801</v>
      </c>
      <c r="B266" t="s">
        <v>802</v>
      </c>
      <c r="C266" t="s">
        <v>803</v>
      </c>
      <c r="D266" s="5">
        <v>13</v>
      </c>
      <c r="E266" s="6">
        <v>0.64929814399999997</v>
      </c>
      <c r="F266" s="7">
        <v>0.138139658</v>
      </c>
      <c r="G266" s="8">
        <v>4.7003022359999997</v>
      </c>
      <c r="H266" s="9">
        <v>1.3732499999999999E-4</v>
      </c>
      <c r="I266" s="10">
        <v>265</v>
      </c>
    </row>
    <row r="267" spans="1:9">
      <c r="A267" t="s">
        <v>804</v>
      </c>
      <c r="B267" t="s">
        <v>805</v>
      </c>
      <c r="C267" t="s">
        <v>806</v>
      </c>
      <c r="D267" s="5">
        <v>26</v>
      </c>
      <c r="E267" s="6">
        <v>1.0513284249999999</v>
      </c>
      <c r="F267" s="7">
        <v>8.5869381999999994E-2</v>
      </c>
      <c r="G267" s="8">
        <v>12.24334455</v>
      </c>
      <c r="H267" s="9">
        <v>9.5299999999999997E-11</v>
      </c>
      <c r="I267" s="10">
        <v>266</v>
      </c>
    </row>
    <row r="268" spans="1:9">
      <c r="A268" t="s">
        <v>807</v>
      </c>
      <c r="B268" t="s">
        <v>808</v>
      </c>
      <c r="C268" t="s">
        <v>809</v>
      </c>
      <c r="D268" s="5">
        <v>12</v>
      </c>
      <c r="E268" s="6">
        <v>1.195110178</v>
      </c>
      <c r="F268" s="7">
        <v>0.134475972</v>
      </c>
      <c r="G268" s="8">
        <v>8.8871651780000001</v>
      </c>
      <c r="H268" s="9">
        <v>2.2099999999999999E-8</v>
      </c>
      <c r="I268" s="10">
        <v>267</v>
      </c>
    </row>
    <row r="269" spans="1:9">
      <c r="A269" t="s">
        <v>810</v>
      </c>
      <c r="B269" t="s">
        <v>811</v>
      </c>
      <c r="C269" t="s">
        <v>812</v>
      </c>
      <c r="D269" s="5">
        <v>9</v>
      </c>
      <c r="E269" s="6">
        <v>0.38745316600000002</v>
      </c>
      <c r="F269" s="7">
        <v>9.8720590999999996E-2</v>
      </c>
      <c r="G269" s="8">
        <v>3.9247451880000002</v>
      </c>
      <c r="H269" s="9">
        <v>8.3883799999999995E-4</v>
      </c>
      <c r="I269" s="10">
        <v>268</v>
      </c>
    </row>
    <row r="270" spans="1:9">
      <c r="A270" t="s">
        <v>813</v>
      </c>
      <c r="B270" t="s">
        <v>814</v>
      </c>
      <c r="C270" t="s">
        <v>815</v>
      </c>
      <c r="D270" s="5">
        <v>175</v>
      </c>
      <c r="E270" s="6">
        <v>0.24485153500000001</v>
      </c>
      <c r="F270" s="7">
        <v>5.8293446999999998E-2</v>
      </c>
      <c r="G270" s="8">
        <v>4.2003269469999998</v>
      </c>
      <c r="H270" s="9">
        <v>4.40381E-4</v>
      </c>
      <c r="I270" s="10">
        <v>269</v>
      </c>
    </row>
    <row r="271" spans="1:9">
      <c r="A271" t="s">
        <v>816</v>
      </c>
      <c r="B271" t="s">
        <v>817</v>
      </c>
      <c r="C271" t="s">
        <v>818</v>
      </c>
      <c r="D271" s="5">
        <v>6</v>
      </c>
      <c r="E271" s="6">
        <v>0.69694364200000003</v>
      </c>
      <c r="F271" s="7">
        <v>0.219815866</v>
      </c>
      <c r="G271" s="8">
        <v>3.1705793409999998</v>
      </c>
      <c r="H271" s="9">
        <v>4.808199E-3</v>
      </c>
      <c r="I271" s="10">
        <v>270</v>
      </c>
    </row>
    <row r="272" spans="1:9">
      <c r="A272" t="s">
        <v>819</v>
      </c>
      <c r="B272" t="s">
        <v>820</v>
      </c>
      <c r="C272" t="s">
        <v>821</v>
      </c>
      <c r="D272" s="5">
        <v>46</v>
      </c>
      <c r="E272" s="6">
        <v>0.73195925100000003</v>
      </c>
      <c r="F272" s="7">
        <v>9.6042956999999998E-2</v>
      </c>
      <c r="G272" s="8">
        <v>7.6211652550000002</v>
      </c>
      <c r="H272" s="9">
        <v>2.4499999999999998E-7</v>
      </c>
      <c r="I272" s="10">
        <v>271</v>
      </c>
    </row>
    <row r="273" spans="1:9">
      <c r="A273" t="s">
        <v>822</v>
      </c>
      <c r="B273" t="s">
        <v>823</v>
      </c>
      <c r="C273" t="s">
        <v>824</v>
      </c>
      <c r="D273" s="5">
        <v>98</v>
      </c>
      <c r="E273" s="6">
        <v>1.3950685789999999</v>
      </c>
      <c r="F273" s="7">
        <v>0.135726177</v>
      </c>
      <c r="G273" s="8">
        <v>10.27855205</v>
      </c>
      <c r="H273" s="9">
        <v>1.99E-9</v>
      </c>
      <c r="I273" s="10">
        <v>272</v>
      </c>
    </row>
    <row r="274" spans="1:9">
      <c r="A274" t="s">
        <v>825</v>
      </c>
      <c r="B274" t="s">
        <v>826</v>
      </c>
      <c r="C274" t="s">
        <v>827</v>
      </c>
      <c r="D274" s="5">
        <v>6</v>
      </c>
      <c r="E274" s="6">
        <v>0.53809580700000004</v>
      </c>
      <c r="F274" s="7">
        <v>0.111688221</v>
      </c>
      <c r="G274" s="8">
        <v>4.8178384870000004</v>
      </c>
      <c r="H274" s="9">
        <v>1.325012E-3</v>
      </c>
      <c r="I274" s="10">
        <v>273</v>
      </c>
    </row>
    <row r="275" spans="1:9">
      <c r="A275" t="s">
        <v>828</v>
      </c>
      <c r="B275" t="s">
        <v>829</v>
      </c>
      <c r="C275" t="s">
        <v>830</v>
      </c>
      <c r="D275" s="5">
        <v>12</v>
      </c>
      <c r="E275" s="6">
        <v>0.41091121200000003</v>
      </c>
      <c r="F275" s="7">
        <v>0.116615708</v>
      </c>
      <c r="G275" s="8">
        <v>3.5236351789999998</v>
      </c>
      <c r="H275" s="9">
        <v>2.1349870000000001E-3</v>
      </c>
      <c r="I275" s="10">
        <v>274</v>
      </c>
    </row>
    <row r="276" spans="1:9">
      <c r="A276" t="s">
        <v>831</v>
      </c>
      <c r="B276" t="s">
        <v>832</v>
      </c>
      <c r="C276" t="s">
        <v>833</v>
      </c>
      <c r="D276" s="5">
        <v>7</v>
      </c>
      <c r="E276" s="6">
        <v>0.706137656</v>
      </c>
      <c r="F276" s="7">
        <v>0.15179783199999999</v>
      </c>
      <c r="G276" s="8">
        <v>4.6518296640000001</v>
      </c>
      <c r="H276" s="9">
        <v>1.5367700000000001E-4</v>
      </c>
      <c r="I276" s="10">
        <v>275</v>
      </c>
    </row>
    <row r="277" spans="1:9">
      <c r="A277" t="s">
        <v>834</v>
      </c>
      <c r="B277" t="s">
        <v>835</v>
      </c>
      <c r="C277" t="s">
        <v>836</v>
      </c>
      <c r="D277" s="5">
        <v>19</v>
      </c>
      <c r="E277" s="6">
        <v>0.71832467</v>
      </c>
      <c r="F277" s="7">
        <v>9.7493646000000003E-2</v>
      </c>
      <c r="G277" s="8">
        <v>7.3679126650000004</v>
      </c>
      <c r="H277" s="9">
        <v>4.0600000000000001E-7</v>
      </c>
      <c r="I277" s="10">
        <v>276</v>
      </c>
    </row>
    <row r="278" spans="1:9">
      <c r="A278" t="s">
        <v>837</v>
      </c>
      <c r="B278" t="s">
        <v>838</v>
      </c>
      <c r="C278" t="s">
        <v>839</v>
      </c>
      <c r="D278" s="5">
        <v>34</v>
      </c>
      <c r="E278" s="6">
        <v>0.67962509999999998</v>
      </c>
      <c r="F278" s="7">
        <v>0.136174501</v>
      </c>
      <c r="G278" s="8">
        <v>4.9908396579999996</v>
      </c>
      <c r="H278" s="9">
        <v>7.0199999999999999E-5</v>
      </c>
      <c r="I278" s="10">
        <v>277</v>
      </c>
    </row>
    <row r="279" spans="1:9">
      <c r="A279" t="s">
        <v>840</v>
      </c>
      <c r="B279" t="s">
        <v>841</v>
      </c>
      <c r="C279" t="s">
        <v>842</v>
      </c>
      <c r="D279" s="5">
        <v>4</v>
      </c>
      <c r="E279" s="6">
        <v>1.594709876</v>
      </c>
      <c r="F279" s="7">
        <v>0.22024336</v>
      </c>
      <c r="G279" s="8">
        <v>7.2406717680000003</v>
      </c>
      <c r="H279" s="9">
        <v>5.2499999999999995E-7</v>
      </c>
      <c r="I279" s="10">
        <v>278</v>
      </c>
    </row>
    <row r="280" spans="1:9">
      <c r="A280" t="s">
        <v>843</v>
      </c>
      <c r="B280" t="s">
        <v>844</v>
      </c>
      <c r="C280" t="s">
        <v>845</v>
      </c>
      <c r="D280" s="5">
        <v>18</v>
      </c>
      <c r="E280" s="6">
        <v>1.0413794890000001</v>
      </c>
      <c r="F280" s="7">
        <v>0.19529448999999999</v>
      </c>
      <c r="G280" s="8">
        <v>5.3323546899999998</v>
      </c>
      <c r="H280" s="9">
        <v>3.2199999999999997E-5</v>
      </c>
      <c r="I280" s="10">
        <v>279</v>
      </c>
    </row>
    <row r="281" spans="1:9">
      <c r="A281" t="s">
        <v>846</v>
      </c>
      <c r="B281" t="s">
        <v>847</v>
      </c>
      <c r="C281" t="s">
        <v>848</v>
      </c>
      <c r="D281" s="5">
        <v>25</v>
      </c>
      <c r="E281" s="6">
        <v>0.24837374100000001</v>
      </c>
      <c r="F281" s="7">
        <v>6.0609436000000003E-2</v>
      </c>
      <c r="G281" s="8">
        <v>4.0979384750000003</v>
      </c>
      <c r="H281" s="9">
        <v>5.5951500000000001E-4</v>
      </c>
      <c r="I281" s="10">
        <v>280</v>
      </c>
    </row>
    <row r="282" spans="1:9">
      <c r="A282" t="s">
        <v>849</v>
      </c>
      <c r="B282" t="s">
        <v>850</v>
      </c>
      <c r="C282" t="s">
        <v>851</v>
      </c>
      <c r="D282" s="5">
        <v>10</v>
      </c>
      <c r="E282" s="6">
        <v>0.69194270800000002</v>
      </c>
      <c r="F282" s="7">
        <v>0.231236054</v>
      </c>
      <c r="G282" s="8">
        <v>2.9923651480000002</v>
      </c>
      <c r="H282" s="9">
        <v>7.487194E-3</v>
      </c>
      <c r="I282" s="10">
        <v>281</v>
      </c>
    </row>
    <row r="283" spans="1:9">
      <c r="A283" t="s">
        <v>852</v>
      </c>
      <c r="B283" t="s">
        <v>853</v>
      </c>
      <c r="C283" t="s">
        <v>854</v>
      </c>
      <c r="D283" s="5">
        <v>25</v>
      </c>
      <c r="E283" s="6">
        <v>0.60255727699999995</v>
      </c>
      <c r="F283" s="7">
        <v>0.10618340800000001</v>
      </c>
      <c r="G283" s="8">
        <v>5.6746839099999997</v>
      </c>
      <c r="H283" s="9">
        <v>1.49E-5</v>
      </c>
      <c r="I283" s="10">
        <v>282</v>
      </c>
    </row>
    <row r="284" spans="1:9">
      <c r="A284" t="s">
        <v>855</v>
      </c>
      <c r="B284" t="s">
        <v>856</v>
      </c>
      <c r="C284" t="s">
        <v>857</v>
      </c>
      <c r="D284" s="5">
        <v>9</v>
      </c>
      <c r="E284" s="6">
        <v>1.103391131</v>
      </c>
      <c r="F284" s="7">
        <v>0.36423011799999999</v>
      </c>
      <c r="G284" s="8">
        <v>3.029379166</v>
      </c>
      <c r="H284" s="9">
        <v>6.8976269999999999E-3</v>
      </c>
      <c r="I284" s="10">
        <v>283</v>
      </c>
    </row>
    <row r="285" spans="1:9">
      <c r="A285" t="s">
        <v>858</v>
      </c>
      <c r="B285" t="s">
        <v>859</v>
      </c>
      <c r="C285" t="s">
        <v>860</v>
      </c>
      <c r="D285" s="5">
        <v>27</v>
      </c>
      <c r="E285" s="6">
        <v>0.94605433699999997</v>
      </c>
      <c r="F285" s="7">
        <v>8.3300972000000001E-2</v>
      </c>
      <c r="G285" s="8">
        <v>11.357062340000001</v>
      </c>
      <c r="H285" s="9">
        <v>3.5700000000000001E-10</v>
      </c>
      <c r="I285" s="10">
        <v>284</v>
      </c>
    </row>
    <row r="286" spans="1:9">
      <c r="A286" t="s">
        <v>861</v>
      </c>
      <c r="B286" t="s">
        <v>862</v>
      </c>
      <c r="C286" t="s">
        <v>863</v>
      </c>
      <c r="D286" s="5">
        <v>37</v>
      </c>
      <c r="E286" s="6">
        <v>0.38360071099999998</v>
      </c>
      <c r="F286" s="7">
        <v>0.13901704200000001</v>
      </c>
      <c r="G286" s="8">
        <v>2.759379037</v>
      </c>
      <c r="H286" s="9">
        <v>1.2094061999999999E-2</v>
      </c>
      <c r="I286" s="10">
        <v>285</v>
      </c>
    </row>
    <row r="287" spans="1:9">
      <c r="A287" t="s">
        <v>864</v>
      </c>
      <c r="B287" t="s">
        <v>865</v>
      </c>
      <c r="C287" t="s">
        <v>866</v>
      </c>
      <c r="D287" s="5">
        <v>18</v>
      </c>
      <c r="E287" s="6">
        <v>0.45094505299999998</v>
      </c>
      <c r="F287" s="7">
        <v>0.16299851500000001</v>
      </c>
      <c r="G287" s="8">
        <v>2.7665592659999998</v>
      </c>
      <c r="H287" s="9">
        <v>1.1904256E-2</v>
      </c>
      <c r="I287" s="10">
        <v>286</v>
      </c>
    </row>
    <row r="288" spans="1:9">
      <c r="A288" t="s">
        <v>867</v>
      </c>
      <c r="B288" t="s">
        <v>868</v>
      </c>
      <c r="C288" t="s">
        <v>869</v>
      </c>
      <c r="D288" s="5">
        <v>30</v>
      </c>
      <c r="E288" s="6">
        <v>0.47114182900000001</v>
      </c>
      <c r="F288" s="7">
        <v>6.7034308000000001E-2</v>
      </c>
      <c r="G288" s="8">
        <v>7.0283686879999996</v>
      </c>
      <c r="H288" s="9">
        <v>8.1100000000000005E-7</v>
      </c>
      <c r="I288" s="10">
        <v>287</v>
      </c>
    </row>
    <row r="289" spans="1:9">
      <c r="A289" t="s">
        <v>870</v>
      </c>
      <c r="B289" t="s">
        <v>871</v>
      </c>
      <c r="C289" t="s">
        <v>872</v>
      </c>
      <c r="D289" s="5">
        <v>4</v>
      </c>
      <c r="E289" s="6">
        <v>0.84267341399999995</v>
      </c>
      <c r="F289" s="7">
        <v>0.312149907</v>
      </c>
      <c r="G289" s="8">
        <v>2.6995792559999998</v>
      </c>
      <c r="H289" s="9">
        <v>1.3790679E-2</v>
      </c>
      <c r="I289" s="10">
        <v>288</v>
      </c>
    </row>
    <row r="290" spans="1:9">
      <c r="A290" t="s">
        <v>873</v>
      </c>
      <c r="B290" t="s">
        <v>874</v>
      </c>
      <c r="C290" t="s">
        <v>875</v>
      </c>
      <c r="D290" s="5">
        <v>20</v>
      </c>
      <c r="E290" s="6">
        <v>0.61457283500000004</v>
      </c>
      <c r="F290" s="7">
        <v>0.13442489699999999</v>
      </c>
      <c r="G290" s="8">
        <v>4.571867632</v>
      </c>
      <c r="H290" s="9">
        <v>1.8506600000000001E-4</v>
      </c>
      <c r="I290" s="10">
        <v>289</v>
      </c>
    </row>
    <row r="291" spans="1:9">
      <c r="A291" t="s">
        <v>876</v>
      </c>
      <c r="B291" t="s">
        <v>877</v>
      </c>
      <c r="C291" t="s">
        <v>878</v>
      </c>
      <c r="D291" s="5">
        <v>4</v>
      </c>
      <c r="E291" s="6">
        <v>0.80320880299999997</v>
      </c>
      <c r="F291" s="7">
        <v>0.22499965299999999</v>
      </c>
      <c r="G291" s="8">
        <v>3.56982241</v>
      </c>
      <c r="H291" s="9">
        <v>1.918136E-3</v>
      </c>
      <c r="I291" s="10">
        <v>290</v>
      </c>
    </row>
    <row r="292" spans="1:9">
      <c r="A292" t="s">
        <v>879</v>
      </c>
      <c r="B292" t="s">
        <v>880</v>
      </c>
      <c r="C292" t="s">
        <v>881</v>
      </c>
      <c r="D292" s="5">
        <v>16</v>
      </c>
      <c r="E292" s="6">
        <v>0.30191114000000002</v>
      </c>
      <c r="F292" s="7">
        <v>9.3155050000000003E-2</v>
      </c>
      <c r="G292" s="8">
        <v>3.240953014</v>
      </c>
      <c r="H292" s="9">
        <v>4.0945469999999996E-3</v>
      </c>
      <c r="I292" s="10">
        <v>291</v>
      </c>
    </row>
    <row r="293" spans="1:9">
      <c r="A293" t="s">
        <v>882</v>
      </c>
      <c r="B293" t="s">
        <v>883</v>
      </c>
      <c r="C293" t="s">
        <v>884</v>
      </c>
      <c r="D293" s="5">
        <v>33</v>
      </c>
      <c r="E293" s="6">
        <v>0.566697271</v>
      </c>
      <c r="F293" s="7">
        <v>8.9219795000000005E-2</v>
      </c>
      <c r="G293" s="8">
        <v>6.3516988919999999</v>
      </c>
      <c r="H293" s="9">
        <v>3.3699999999999999E-6</v>
      </c>
      <c r="I293" s="10">
        <v>292</v>
      </c>
    </row>
    <row r="294" spans="1:9">
      <c r="A294" t="s">
        <v>885</v>
      </c>
      <c r="B294" t="s">
        <v>886</v>
      </c>
      <c r="C294" t="s">
        <v>887</v>
      </c>
      <c r="D294" s="5">
        <v>25</v>
      </c>
      <c r="E294" s="6">
        <v>0.79072770699999995</v>
      </c>
      <c r="F294" s="7">
        <v>7.8773983000000006E-2</v>
      </c>
      <c r="G294" s="8">
        <v>10.03792975</v>
      </c>
      <c r="H294" s="9">
        <v>2.9699999999999999E-9</v>
      </c>
      <c r="I294" s="10">
        <v>293</v>
      </c>
    </row>
    <row r="295" spans="1:9">
      <c r="A295" t="s">
        <v>888</v>
      </c>
      <c r="B295" t="s">
        <v>889</v>
      </c>
      <c r="C295" t="s">
        <v>890</v>
      </c>
      <c r="D295" s="5">
        <v>4</v>
      </c>
      <c r="E295" s="6">
        <v>0.67373823600000005</v>
      </c>
      <c r="F295" s="7">
        <v>0.183898324</v>
      </c>
      <c r="G295" s="8">
        <v>3.6636453329999998</v>
      </c>
      <c r="H295" s="9">
        <v>6.3676100000000001E-3</v>
      </c>
      <c r="I295" s="10">
        <v>294</v>
      </c>
    </row>
    <row r="296" spans="1:9">
      <c r="A296" t="s">
        <v>891</v>
      </c>
      <c r="B296" t="s">
        <v>892</v>
      </c>
      <c r="C296" t="s">
        <v>893</v>
      </c>
      <c r="D296" s="5">
        <v>12</v>
      </c>
      <c r="E296" s="6">
        <v>0.73514311600000004</v>
      </c>
      <c r="F296" s="7">
        <v>0.110229416</v>
      </c>
      <c r="G296" s="8">
        <v>6.6692099550000004</v>
      </c>
      <c r="H296" s="9">
        <v>1.72E-6</v>
      </c>
      <c r="I296" s="10">
        <v>295</v>
      </c>
    </row>
    <row r="297" spans="1:9">
      <c r="A297" t="s">
        <v>894</v>
      </c>
      <c r="B297" t="s">
        <v>895</v>
      </c>
      <c r="C297" t="s">
        <v>896</v>
      </c>
      <c r="D297" s="5">
        <v>57</v>
      </c>
      <c r="E297" s="6">
        <v>1.62162641</v>
      </c>
      <c r="F297" s="7">
        <v>9.1612153000000002E-2</v>
      </c>
      <c r="G297" s="8">
        <v>17.700996620000002</v>
      </c>
      <c r="H297" s="9">
        <v>1.1E-13</v>
      </c>
      <c r="I297" s="10">
        <v>296</v>
      </c>
    </row>
    <row r="298" spans="1:9">
      <c r="A298" t="s">
        <v>897</v>
      </c>
      <c r="B298" t="s">
        <v>898</v>
      </c>
      <c r="C298" t="s">
        <v>899</v>
      </c>
      <c r="D298" s="5">
        <v>113</v>
      </c>
      <c r="E298" s="6">
        <v>0.168073484</v>
      </c>
      <c r="F298" s="7">
        <v>5.9490503E-2</v>
      </c>
      <c r="G298" s="8">
        <v>2.8252153770000001</v>
      </c>
      <c r="H298" s="9">
        <v>1.0456675E-2</v>
      </c>
      <c r="I298" s="10">
        <v>297</v>
      </c>
    </row>
    <row r="299" spans="1:9">
      <c r="A299" t="s">
        <v>900</v>
      </c>
      <c r="B299" t="s">
        <v>901</v>
      </c>
      <c r="C299" t="s">
        <v>902</v>
      </c>
      <c r="D299" s="5">
        <v>3</v>
      </c>
      <c r="E299" s="6">
        <v>0.50125414099999999</v>
      </c>
      <c r="F299" s="7">
        <v>0.152290749</v>
      </c>
      <c r="G299" s="8">
        <v>3.2914286929999998</v>
      </c>
      <c r="H299" s="9">
        <v>1.0998566E-2</v>
      </c>
      <c r="I299" s="10">
        <v>298</v>
      </c>
    </row>
    <row r="300" spans="1:9">
      <c r="A300" t="s">
        <v>903</v>
      </c>
      <c r="B300" t="s">
        <v>904</v>
      </c>
      <c r="C300" t="s">
        <v>905</v>
      </c>
      <c r="D300" s="5">
        <v>6</v>
      </c>
      <c r="E300" s="6">
        <v>1.2345897139999999</v>
      </c>
      <c r="F300" s="7">
        <v>0.340884719</v>
      </c>
      <c r="G300" s="8">
        <v>3.6217220779999999</v>
      </c>
      <c r="H300" s="9">
        <v>1.8163999999999999E-3</v>
      </c>
      <c r="I300" s="10">
        <v>299</v>
      </c>
    </row>
    <row r="301" spans="1:9">
      <c r="A301" t="s">
        <v>906</v>
      </c>
      <c r="B301" t="s">
        <v>907</v>
      </c>
      <c r="C301" t="s">
        <v>908</v>
      </c>
      <c r="D301" s="5">
        <v>3</v>
      </c>
      <c r="E301" s="6">
        <v>0.97533440800000004</v>
      </c>
      <c r="F301" s="7">
        <v>0.28827768100000001</v>
      </c>
      <c r="G301" s="8">
        <v>3.383315713</v>
      </c>
      <c r="H301" s="9">
        <v>2.9527659999999999E-3</v>
      </c>
      <c r="I301" s="10">
        <v>300</v>
      </c>
    </row>
    <row r="302" spans="1:9">
      <c r="A302" t="s">
        <v>909</v>
      </c>
      <c r="B302" t="s">
        <v>910</v>
      </c>
      <c r="C302" t="s">
        <v>911</v>
      </c>
      <c r="D302" s="5">
        <v>18</v>
      </c>
      <c r="E302" s="6">
        <v>0.46063417800000001</v>
      </c>
      <c r="F302" s="7">
        <v>0.123188197</v>
      </c>
      <c r="G302" s="8">
        <v>3.7392720119999998</v>
      </c>
      <c r="H302" s="9">
        <v>1.293305E-3</v>
      </c>
      <c r="I302" s="10">
        <v>301</v>
      </c>
    </row>
    <row r="303" spans="1:9">
      <c r="A303" t="s">
        <v>912</v>
      </c>
      <c r="B303" t="s">
        <v>913</v>
      </c>
      <c r="C303" t="s">
        <v>914</v>
      </c>
      <c r="D303" s="5">
        <v>39</v>
      </c>
      <c r="E303" s="6">
        <v>0.68772367899999998</v>
      </c>
      <c r="F303" s="7">
        <v>9.2372078999999996E-2</v>
      </c>
      <c r="G303" s="8">
        <v>7.4451467280000001</v>
      </c>
      <c r="H303" s="9">
        <v>3.4700000000000002E-7</v>
      </c>
      <c r="I303" s="10">
        <v>302</v>
      </c>
    </row>
    <row r="304" spans="1:9">
      <c r="A304" t="s">
        <v>915</v>
      </c>
      <c r="B304" t="s">
        <v>916</v>
      </c>
      <c r="C304" t="s">
        <v>917</v>
      </c>
      <c r="D304" s="5">
        <v>21</v>
      </c>
      <c r="E304" s="6">
        <v>0.57748512900000004</v>
      </c>
      <c r="F304" s="7">
        <v>0.13734882700000001</v>
      </c>
      <c r="G304" s="8">
        <v>4.2045144739999998</v>
      </c>
      <c r="H304" s="9">
        <v>4.36091E-4</v>
      </c>
      <c r="I304" s="10">
        <v>303</v>
      </c>
    </row>
    <row r="305" spans="1:9">
      <c r="A305" t="s">
        <v>918</v>
      </c>
      <c r="B305" t="s">
        <v>919</v>
      </c>
      <c r="C305" t="s">
        <v>920</v>
      </c>
      <c r="D305" s="5">
        <v>19</v>
      </c>
      <c r="E305" s="6">
        <v>0.60898654900000004</v>
      </c>
      <c r="F305" s="7">
        <v>0.149782781</v>
      </c>
      <c r="G305" s="8">
        <v>4.065798107</v>
      </c>
      <c r="H305" s="9">
        <v>6.0319200000000001E-4</v>
      </c>
      <c r="I305" s="10">
        <v>304</v>
      </c>
    </row>
    <row r="306" spans="1:9">
      <c r="A306" t="s">
        <v>921</v>
      </c>
      <c r="B306" t="s">
        <v>922</v>
      </c>
      <c r="C306" t="s">
        <v>923</v>
      </c>
      <c r="D306" s="5">
        <v>35</v>
      </c>
      <c r="E306" s="6">
        <v>0.84750230400000004</v>
      </c>
      <c r="F306" s="7">
        <v>0.16077444699999999</v>
      </c>
      <c r="G306" s="8">
        <v>5.2713744069999997</v>
      </c>
      <c r="H306" s="9">
        <v>3.6999999999999998E-5</v>
      </c>
      <c r="I306" s="10">
        <v>305</v>
      </c>
    </row>
    <row r="307" spans="1:9">
      <c r="A307" t="s">
        <v>924</v>
      </c>
      <c r="B307" t="s">
        <v>925</v>
      </c>
      <c r="C307" t="s">
        <v>926</v>
      </c>
      <c r="D307" s="5">
        <v>7</v>
      </c>
      <c r="E307" s="6">
        <v>0.67027069100000003</v>
      </c>
      <c r="F307" s="7">
        <v>0.17641305500000001</v>
      </c>
      <c r="G307" s="8">
        <v>3.799439279</v>
      </c>
      <c r="H307" s="9">
        <v>1.1239939999999999E-3</v>
      </c>
      <c r="I307" s="10">
        <v>306</v>
      </c>
    </row>
    <row r="308" spans="1:9">
      <c r="A308" t="s">
        <v>927</v>
      </c>
      <c r="B308" t="s">
        <v>928</v>
      </c>
      <c r="C308" t="s">
        <v>929</v>
      </c>
      <c r="D308" s="5">
        <v>13</v>
      </c>
      <c r="E308" s="6">
        <v>0.48377954200000001</v>
      </c>
      <c r="F308" s="7">
        <v>0.17987624299999999</v>
      </c>
      <c r="G308" s="8">
        <v>2.6895132639999999</v>
      </c>
      <c r="H308" s="9">
        <v>1.4097633E-2</v>
      </c>
      <c r="I308" s="10">
        <v>307</v>
      </c>
    </row>
    <row r="309" spans="1:9">
      <c r="A309" t="s">
        <v>930</v>
      </c>
      <c r="B309" t="s">
        <v>931</v>
      </c>
      <c r="C309" t="s">
        <v>932</v>
      </c>
      <c r="D309" s="5">
        <v>16</v>
      </c>
      <c r="E309" s="6">
        <v>0.46689644200000002</v>
      </c>
      <c r="F309" s="7">
        <v>0.13601152599999999</v>
      </c>
      <c r="G309" s="8">
        <v>3.4327711380000001</v>
      </c>
      <c r="H309" s="9">
        <v>2.6344070000000001E-3</v>
      </c>
      <c r="I309" s="10">
        <v>308</v>
      </c>
    </row>
    <row r="310" spans="1:9">
      <c r="A310" t="s">
        <v>933</v>
      </c>
      <c r="B310" t="s">
        <v>934</v>
      </c>
      <c r="C310" t="s">
        <v>935</v>
      </c>
      <c r="D310" s="5">
        <v>12</v>
      </c>
      <c r="E310" s="6">
        <v>1.209554397</v>
      </c>
      <c r="F310" s="7">
        <v>0.13882687599999999</v>
      </c>
      <c r="G310" s="8">
        <v>8.7126818410000002</v>
      </c>
      <c r="H310" s="9">
        <v>3.0400000000000001E-8</v>
      </c>
      <c r="I310" s="10">
        <v>309</v>
      </c>
    </row>
    <row r="311" spans="1:9">
      <c r="A311" t="s">
        <v>936</v>
      </c>
      <c r="B311" t="s">
        <v>937</v>
      </c>
      <c r="C311" t="s">
        <v>938</v>
      </c>
      <c r="D311" s="5">
        <v>7</v>
      </c>
      <c r="E311" s="6">
        <v>2.0597167500000002</v>
      </c>
      <c r="F311" s="7">
        <v>0.22333620700000001</v>
      </c>
      <c r="G311" s="8">
        <v>9.2224936389999996</v>
      </c>
      <c r="H311" s="9">
        <v>1.2100000000000001E-8</v>
      </c>
      <c r="I311" s="10">
        <v>310</v>
      </c>
    </row>
    <row r="312" spans="1:9">
      <c r="A312" t="s">
        <v>939</v>
      </c>
      <c r="B312" t="s">
        <v>940</v>
      </c>
      <c r="C312" t="s">
        <v>941</v>
      </c>
      <c r="D312" s="5">
        <v>4</v>
      </c>
      <c r="E312" s="6">
        <v>0.45634066000000001</v>
      </c>
      <c r="F312" s="7">
        <v>8.6632671999999994E-2</v>
      </c>
      <c r="G312" s="8">
        <v>5.2675353190000003</v>
      </c>
      <c r="H312" s="9">
        <v>3.7299999999999999E-5</v>
      </c>
      <c r="I312" s="10">
        <v>311</v>
      </c>
    </row>
    <row r="313" spans="1:9">
      <c r="A313" t="s">
        <v>942</v>
      </c>
      <c r="B313" t="s">
        <v>943</v>
      </c>
      <c r="C313" t="s">
        <v>944</v>
      </c>
      <c r="D313" s="5">
        <v>3</v>
      </c>
      <c r="E313" s="6">
        <v>0.86311149600000003</v>
      </c>
      <c r="F313" s="7">
        <v>0.281390476</v>
      </c>
      <c r="G313" s="8">
        <v>3.0673088399999999</v>
      </c>
      <c r="H313" s="9">
        <v>6.340236E-3</v>
      </c>
      <c r="I313" s="10">
        <v>312</v>
      </c>
    </row>
    <row r="314" spans="1:9">
      <c r="A314" t="s">
        <v>945</v>
      </c>
      <c r="B314" t="s">
        <v>946</v>
      </c>
      <c r="C314" t="s">
        <v>947</v>
      </c>
      <c r="D314" s="5">
        <v>2</v>
      </c>
      <c r="E314" s="6">
        <v>2.689866248</v>
      </c>
      <c r="F314" s="7">
        <v>0.361203367</v>
      </c>
      <c r="G314" s="8">
        <v>7.4469578390000004</v>
      </c>
      <c r="H314" s="9">
        <v>6.6899999999999997E-7</v>
      </c>
      <c r="I314" s="10">
        <v>313</v>
      </c>
    </row>
    <row r="315" spans="1:9">
      <c r="A315" t="s">
        <v>948</v>
      </c>
      <c r="B315" t="s">
        <v>949</v>
      </c>
      <c r="C315" t="s">
        <v>950</v>
      </c>
      <c r="D315" s="5">
        <v>3</v>
      </c>
      <c r="E315" s="6">
        <v>0.91400097700000005</v>
      </c>
      <c r="F315" s="7">
        <v>0.30724188800000002</v>
      </c>
      <c r="G315" s="8">
        <v>2.974857965</v>
      </c>
      <c r="H315" s="9">
        <v>7.4874759999999999E-3</v>
      </c>
      <c r="I315" s="10">
        <v>314</v>
      </c>
    </row>
    <row r="316" spans="1:9">
      <c r="A316" t="s">
        <v>951</v>
      </c>
      <c r="B316" t="s">
        <v>952</v>
      </c>
      <c r="C316" t="s">
        <v>953</v>
      </c>
      <c r="D316" s="5">
        <v>7</v>
      </c>
      <c r="E316" s="6">
        <v>1.4774321509999999</v>
      </c>
      <c r="F316" s="7">
        <v>0.18716044800000001</v>
      </c>
      <c r="G316" s="8">
        <v>7.8939336139999998</v>
      </c>
      <c r="H316" s="9">
        <v>1.43E-7</v>
      </c>
      <c r="I316" s="10">
        <v>315</v>
      </c>
    </row>
    <row r="317" spans="1:9">
      <c r="A317" t="s">
        <v>954</v>
      </c>
      <c r="B317" t="s">
        <v>955</v>
      </c>
      <c r="C317" t="s">
        <v>956</v>
      </c>
      <c r="D317" s="5">
        <v>7</v>
      </c>
      <c r="E317" s="6">
        <v>1.0517072139999999</v>
      </c>
      <c r="F317" s="7">
        <v>0.29363843099999998</v>
      </c>
      <c r="G317" s="8">
        <v>3.5816402119999999</v>
      </c>
      <c r="H317" s="9">
        <v>1.8662360000000001E-3</v>
      </c>
      <c r="I317" s="10">
        <v>316</v>
      </c>
    </row>
    <row r="318" spans="1:9">
      <c r="A318" t="s">
        <v>957</v>
      </c>
      <c r="B318" t="s">
        <v>958</v>
      </c>
      <c r="C318" t="s">
        <v>959</v>
      </c>
      <c r="D318" s="5">
        <v>20</v>
      </c>
      <c r="E318" s="6">
        <v>0.27367421600000003</v>
      </c>
      <c r="F318" s="7">
        <v>7.3450897000000001E-2</v>
      </c>
      <c r="G318" s="8">
        <v>3.725947884</v>
      </c>
      <c r="H318" s="9">
        <v>1.334093E-3</v>
      </c>
      <c r="I318" s="10">
        <v>317</v>
      </c>
    </row>
    <row r="319" spans="1:9">
      <c r="A319" t="s">
        <v>960</v>
      </c>
      <c r="B319" t="s">
        <v>961</v>
      </c>
      <c r="C319" t="s">
        <v>962</v>
      </c>
      <c r="D319" s="5">
        <v>10</v>
      </c>
      <c r="E319" s="6">
        <v>1.130543804</v>
      </c>
      <c r="F319" s="7">
        <v>0.42269938299999998</v>
      </c>
      <c r="G319" s="8">
        <v>2.6745811590000002</v>
      </c>
      <c r="H319" s="9">
        <v>1.4987983999999999E-2</v>
      </c>
      <c r="I319" s="10">
        <v>318</v>
      </c>
    </row>
    <row r="320" spans="1:9">
      <c r="A320" t="s">
        <v>963</v>
      </c>
      <c r="B320" t="s">
        <v>964</v>
      </c>
      <c r="C320" t="s">
        <v>965</v>
      </c>
      <c r="D320" s="5">
        <v>8</v>
      </c>
      <c r="E320" s="6">
        <v>1.1704131790000001</v>
      </c>
      <c r="F320" s="7">
        <v>0.35209594</v>
      </c>
      <c r="G320" s="8">
        <v>3.3241314279999998</v>
      </c>
      <c r="H320" s="9">
        <v>3.3835800000000002E-3</v>
      </c>
      <c r="I320" s="10">
        <v>319</v>
      </c>
    </row>
    <row r="321" spans="1:9">
      <c r="A321" t="s">
        <v>966</v>
      </c>
      <c r="B321" t="s">
        <v>967</v>
      </c>
      <c r="C321" t="s">
        <v>968</v>
      </c>
      <c r="D321" s="5">
        <v>5</v>
      </c>
      <c r="E321" s="6">
        <v>0.495589218</v>
      </c>
      <c r="F321" s="7">
        <v>0.15027663499999999</v>
      </c>
      <c r="G321" s="8">
        <v>3.2978461229999998</v>
      </c>
      <c r="H321" s="9">
        <v>3.5941050000000002E-3</v>
      </c>
      <c r="I321" s="10">
        <v>320</v>
      </c>
    </row>
    <row r="322" spans="1:9">
      <c r="A322" t="s">
        <v>969</v>
      </c>
      <c r="B322" t="s">
        <v>970</v>
      </c>
      <c r="C322" t="s">
        <v>971</v>
      </c>
      <c r="D322" s="5">
        <v>12</v>
      </c>
      <c r="E322" s="6">
        <v>0.88675012799999997</v>
      </c>
      <c r="F322" s="7">
        <v>0.161258188</v>
      </c>
      <c r="G322" s="8">
        <v>5.498946374</v>
      </c>
      <c r="H322" s="9">
        <v>2.2099999999999998E-5</v>
      </c>
      <c r="I322" s="10">
        <v>321</v>
      </c>
    </row>
    <row r="323" spans="1:9">
      <c r="A323" t="s">
        <v>972</v>
      </c>
      <c r="B323" t="s">
        <v>973</v>
      </c>
      <c r="C323" t="s">
        <v>974</v>
      </c>
      <c r="D323" s="5">
        <v>13</v>
      </c>
      <c r="E323" s="6">
        <v>0.59489919400000002</v>
      </c>
      <c r="F323" s="7">
        <v>0.13541444499999999</v>
      </c>
      <c r="G323" s="8">
        <v>4.3931738280000001</v>
      </c>
      <c r="H323" s="9">
        <v>2.8065300000000001E-4</v>
      </c>
      <c r="I323" s="10">
        <v>322</v>
      </c>
    </row>
    <row r="324" spans="1:9">
      <c r="A324" t="s">
        <v>975</v>
      </c>
      <c r="B324" t="s">
        <v>976</v>
      </c>
      <c r="C324" t="s">
        <v>977</v>
      </c>
      <c r="D324" s="5">
        <v>32</v>
      </c>
      <c r="E324" s="6">
        <v>0.84879875699999996</v>
      </c>
      <c r="F324" s="7">
        <v>0.134970012</v>
      </c>
      <c r="G324" s="8">
        <v>6.2887951490000003</v>
      </c>
      <c r="H324" s="9">
        <v>3.8600000000000003E-6</v>
      </c>
      <c r="I324" s="10">
        <v>323</v>
      </c>
    </row>
    <row r="325" spans="1:9">
      <c r="A325" t="s">
        <v>978</v>
      </c>
      <c r="B325" t="s">
        <v>979</v>
      </c>
      <c r="C325" t="s">
        <v>980</v>
      </c>
      <c r="D325" s="5">
        <v>17</v>
      </c>
      <c r="E325" s="6">
        <v>0.53184868500000004</v>
      </c>
      <c r="F325" s="7">
        <v>0.13796699500000001</v>
      </c>
      <c r="G325" s="8">
        <v>3.8548979339999998</v>
      </c>
      <c r="H325" s="9">
        <v>9.8751200000000007E-4</v>
      </c>
      <c r="I325" s="10">
        <v>324</v>
      </c>
    </row>
    <row r="326" spans="1:9">
      <c r="A326" t="s">
        <v>981</v>
      </c>
      <c r="B326" t="s">
        <v>982</v>
      </c>
      <c r="C326" t="s">
        <v>983</v>
      </c>
      <c r="D326" s="5">
        <v>124</v>
      </c>
      <c r="E326" s="6">
        <v>0.81489703099999999</v>
      </c>
      <c r="F326" s="7">
        <v>9.1719913E-2</v>
      </c>
      <c r="G326" s="8">
        <v>8.8846250050000002</v>
      </c>
      <c r="H326" s="9">
        <v>2.22E-8</v>
      </c>
      <c r="I326" s="10">
        <v>325</v>
      </c>
    </row>
    <row r="327" spans="1:9">
      <c r="A327" t="s">
        <v>984</v>
      </c>
      <c r="B327" t="s">
        <v>985</v>
      </c>
      <c r="C327" t="s">
        <v>986</v>
      </c>
      <c r="D327" s="5">
        <v>92</v>
      </c>
      <c r="E327" s="6">
        <v>0.62351120900000001</v>
      </c>
      <c r="F327" s="7">
        <v>8.5740389E-2</v>
      </c>
      <c r="G327" s="8">
        <v>7.2720828419999997</v>
      </c>
      <c r="H327" s="9">
        <v>4.9299999999999998E-7</v>
      </c>
      <c r="I327" s="10">
        <v>326</v>
      </c>
    </row>
    <row r="328" spans="1:9">
      <c r="A328" t="s">
        <v>987</v>
      </c>
      <c r="B328" t="s">
        <v>988</v>
      </c>
      <c r="C328" t="s">
        <v>989</v>
      </c>
      <c r="D328" s="5">
        <v>8</v>
      </c>
      <c r="E328" s="6">
        <v>1.1306353499999999</v>
      </c>
      <c r="F328" s="7">
        <v>0.19897414399999999</v>
      </c>
      <c r="G328" s="8">
        <v>5.6823229880000001</v>
      </c>
      <c r="H328" s="9">
        <v>1.4600000000000001E-5</v>
      </c>
      <c r="I328" s="10">
        <v>327</v>
      </c>
    </row>
    <row r="329" spans="1:9">
      <c r="A329" t="s">
        <v>990</v>
      </c>
      <c r="B329" t="s">
        <v>991</v>
      </c>
      <c r="C329" t="s">
        <v>992</v>
      </c>
      <c r="D329" s="5">
        <v>7</v>
      </c>
      <c r="E329" s="6">
        <v>1.215527072</v>
      </c>
      <c r="F329" s="7">
        <v>0.22942384099999999</v>
      </c>
      <c r="G329" s="8">
        <v>5.29817245</v>
      </c>
      <c r="H329" s="9">
        <v>3.4799999999999999E-5</v>
      </c>
      <c r="I329" s="10">
        <v>328</v>
      </c>
    </row>
    <row r="330" spans="1:9">
      <c r="A330" t="s">
        <v>993</v>
      </c>
      <c r="B330" t="s">
        <v>994</v>
      </c>
      <c r="C330" t="s">
        <v>995</v>
      </c>
      <c r="D330" s="5">
        <v>16</v>
      </c>
      <c r="E330" s="6">
        <v>1.5336947759999999</v>
      </c>
      <c r="F330" s="7">
        <v>0.15248339299999999</v>
      </c>
      <c r="G330" s="8">
        <v>10.058110259999999</v>
      </c>
      <c r="H330" s="9">
        <v>2.8699999999999998E-9</v>
      </c>
      <c r="I330" s="10">
        <v>329</v>
      </c>
    </row>
    <row r="331" spans="1:9">
      <c r="A331" t="s">
        <v>996</v>
      </c>
      <c r="B331" t="s">
        <v>997</v>
      </c>
      <c r="C331" t="s">
        <v>998</v>
      </c>
      <c r="D331" s="5">
        <v>10</v>
      </c>
      <c r="E331" s="6">
        <v>0.86119753300000002</v>
      </c>
      <c r="F331" s="7">
        <v>0.15511114300000001</v>
      </c>
      <c r="G331" s="8">
        <v>5.5521319629999999</v>
      </c>
      <c r="H331" s="9">
        <v>1.9599999999999999E-5</v>
      </c>
      <c r="I331" s="10">
        <v>330</v>
      </c>
    </row>
    <row r="332" spans="1:9">
      <c r="A332" t="s">
        <v>999</v>
      </c>
      <c r="B332" t="s">
        <v>1000</v>
      </c>
      <c r="C332" t="s">
        <v>1001</v>
      </c>
      <c r="D332" s="5">
        <v>14</v>
      </c>
      <c r="E332" s="6">
        <v>0.48634458800000002</v>
      </c>
      <c r="F332" s="7">
        <v>0.125608686</v>
      </c>
      <c r="G332" s="8">
        <v>3.8719025149999999</v>
      </c>
      <c r="H332" s="9">
        <v>9.4906400000000001E-4</v>
      </c>
      <c r="I332" s="10">
        <v>331</v>
      </c>
    </row>
    <row r="333" spans="1:9">
      <c r="A333" t="s">
        <v>1002</v>
      </c>
      <c r="B333" t="s">
        <v>1003</v>
      </c>
      <c r="C333" t="s">
        <v>1004</v>
      </c>
      <c r="D333" s="5">
        <v>16</v>
      </c>
      <c r="E333" s="6">
        <v>0.52317387800000004</v>
      </c>
      <c r="F333" s="7">
        <v>0.110261473</v>
      </c>
      <c r="G333" s="8">
        <v>4.7448475480000001</v>
      </c>
      <c r="H333" s="9">
        <v>1.2385200000000001E-4</v>
      </c>
      <c r="I333" s="10">
        <v>332</v>
      </c>
    </row>
    <row r="334" spans="1:9">
      <c r="A334" t="s">
        <v>1005</v>
      </c>
      <c r="B334" t="s">
        <v>1006</v>
      </c>
      <c r="C334" t="s">
        <v>1007</v>
      </c>
      <c r="D334" s="5">
        <v>2</v>
      </c>
      <c r="E334" s="6">
        <v>1.3687145759999999</v>
      </c>
      <c r="F334" s="7">
        <v>0.34640833599999998</v>
      </c>
      <c r="G334" s="8">
        <v>3.9511594639999998</v>
      </c>
      <c r="H334" s="9">
        <v>4.2291330000000004E-3</v>
      </c>
      <c r="I334" s="10">
        <v>333</v>
      </c>
    </row>
    <row r="335" spans="1:9">
      <c r="A335" t="s">
        <v>1008</v>
      </c>
      <c r="B335" t="s">
        <v>1009</v>
      </c>
      <c r="C335" t="s">
        <v>1010</v>
      </c>
      <c r="D335" s="5">
        <v>5</v>
      </c>
      <c r="E335" s="6">
        <v>0.60562746199999995</v>
      </c>
      <c r="F335" s="7">
        <v>0.21241331399999999</v>
      </c>
      <c r="G335" s="8">
        <v>2.8511746819999999</v>
      </c>
      <c r="H335" s="9">
        <v>1.0215969E-2</v>
      </c>
      <c r="I335" s="10">
        <v>334</v>
      </c>
    </row>
    <row r="336" spans="1:9">
      <c r="A336" t="s">
        <v>1011</v>
      </c>
      <c r="B336" t="s">
        <v>1012</v>
      </c>
      <c r="C336" t="s">
        <v>1013</v>
      </c>
      <c r="D336" s="5">
        <v>7</v>
      </c>
      <c r="E336" s="6">
        <v>0.81621457600000002</v>
      </c>
      <c r="F336" s="7">
        <v>0.119724152</v>
      </c>
      <c r="G336" s="8">
        <v>6.8174596430000003</v>
      </c>
      <c r="H336" s="9">
        <v>1.26E-6</v>
      </c>
      <c r="I336" s="10">
        <v>335</v>
      </c>
    </row>
    <row r="337" spans="1:9">
      <c r="A337" t="s">
        <v>1014</v>
      </c>
      <c r="B337" t="s">
        <v>1015</v>
      </c>
      <c r="C337" t="s">
        <v>1016</v>
      </c>
      <c r="D337" s="5">
        <v>13</v>
      </c>
      <c r="E337" s="6">
        <v>0.29341624700000002</v>
      </c>
      <c r="F337" s="7">
        <v>9.5120365999999998E-2</v>
      </c>
      <c r="G337" s="8">
        <v>3.084683734</v>
      </c>
      <c r="H337" s="9">
        <v>5.8442679999999997E-3</v>
      </c>
      <c r="I337" s="10">
        <v>336</v>
      </c>
    </row>
    <row r="338" spans="1:9">
      <c r="A338" t="s">
        <v>1017</v>
      </c>
      <c r="B338" t="s">
        <v>1018</v>
      </c>
      <c r="C338" t="s">
        <v>1019</v>
      </c>
      <c r="D338" s="5">
        <v>67</v>
      </c>
      <c r="E338" s="6">
        <v>0.22853800199999999</v>
      </c>
      <c r="F338" s="7">
        <v>8.6106492000000007E-2</v>
      </c>
      <c r="G338" s="8">
        <v>2.6541320719999999</v>
      </c>
      <c r="H338" s="9">
        <v>1.5228770000000001E-2</v>
      </c>
      <c r="I338" s="10">
        <v>337</v>
      </c>
    </row>
    <row r="339" spans="1:9">
      <c r="A339" t="s">
        <v>1020</v>
      </c>
      <c r="B339" t="s">
        <v>1021</v>
      </c>
      <c r="C339" t="s">
        <v>1022</v>
      </c>
      <c r="D339" s="5">
        <v>3</v>
      </c>
      <c r="E339" s="6">
        <v>0.75129970800000001</v>
      </c>
      <c r="F339" s="7">
        <v>0.25430289900000003</v>
      </c>
      <c r="G339" s="8">
        <v>2.9543497570000001</v>
      </c>
      <c r="H339" s="9">
        <v>7.8401960000000007E-3</v>
      </c>
      <c r="I339" s="10">
        <v>338</v>
      </c>
    </row>
    <row r="340" spans="1:9">
      <c r="A340" t="s">
        <v>1023</v>
      </c>
      <c r="B340" t="s">
        <v>1024</v>
      </c>
      <c r="C340" t="s">
        <v>1025</v>
      </c>
      <c r="D340" s="5">
        <v>33</v>
      </c>
      <c r="E340" s="6">
        <v>1.2175409859999999</v>
      </c>
      <c r="F340" s="7">
        <v>0.110345947</v>
      </c>
      <c r="G340" s="8">
        <v>11.03385323</v>
      </c>
      <c r="H340" s="9">
        <v>5.9000000000000003E-10</v>
      </c>
      <c r="I340" s="10">
        <v>339</v>
      </c>
    </row>
    <row r="341" spans="1:9">
      <c r="A341" t="s">
        <v>1026</v>
      </c>
      <c r="B341" t="s">
        <v>1027</v>
      </c>
      <c r="C341" t="s">
        <v>1028</v>
      </c>
      <c r="D341" s="5">
        <v>16</v>
      </c>
      <c r="E341" s="6">
        <v>1.088854303</v>
      </c>
      <c r="F341" s="7">
        <v>0.39709891600000002</v>
      </c>
      <c r="G341" s="8">
        <v>2.7420228510000002</v>
      </c>
      <c r="H341" s="9">
        <v>1.2564845999999999E-2</v>
      </c>
      <c r="I341" s="10">
        <v>340</v>
      </c>
    </row>
    <row r="342" spans="1:9">
      <c r="A342" t="s">
        <v>1029</v>
      </c>
      <c r="B342" t="s">
        <v>1030</v>
      </c>
      <c r="C342" t="s">
        <v>1031</v>
      </c>
      <c r="D342" s="5">
        <v>12</v>
      </c>
      <c r="E342" s="6">
        <v>1.451119147</v>
      </c>
      <c r="F342" s="7">
        <v>0.25253155900000002</v>
      </c>
      <c r="G342" s="8">
        <v>5.746288313</v>
      </c>
      <c r="H342" s="9">
        <v>1.27E-5</v>
      </c>
      <c r="I342" s="10">
        <v>341</v>
      </c>
    </row>
    <row r="343" spans="1:9">
      <c r="A343" t="s">
        <v>1032</v>
      </c>
      <c r="B343" t="s">
        <v>1033</v>
      </c>
      <c r="C343" t="s">
        <v>1034</v>
      </c>
      <c r="D343" s="5">
        <v>14</v>
      </c>
      <c r="E343" s="6">
        <v>0.769009155</v>
      </c>
      <c r="F343" s="7">
        <v>0.18123081299999999</v>
      </c>
      <c r="G343" s="8">
        <v>4.2432583169999996</v>
      </c>
      <c r="H343" s="9">
        <v>4.3972100000000001E-4</v>
      </c>
      <c r="I343" s="10">
        <v>342</v>
      </c>
    </row>
    <row r="344" spans="1:9">
      <c r="A344" t="s">
        <v>1035</v>
      </c>
      <c r="B344" t="s">
        <v>1036</v>
      </c>
      <c r="C344" t="s">
        <v>1037</v>
      </c>
      <c r="D344" s="5">
        <v>14</v>
      </c>
      <c r="E344" s="6">
        <v>0.60744525500000002</v>
      </c>
      <c r="F344" s="7">
        <v>0.21297068999999999</v>
      </c>
      <c r="G344" s="8">
        <v>2.8522481449999999</v>
      </c>
      <c r="H344" s="9">
        <v>9.8476789999999998E-3</v>
      </c>
      <c r="I344" s="10">
        <v>343</v>
      </c>
    </row>
    <row r="345" spans="1:9">
      <c r="A345" t="s">
        <v>1038</v>
      </c>
      <c r="B345" t="s">
        <v>1039</v>
      </c>
      <c r="C345" t="s">
        <v>1040</v>
      </c>
      <c r="D345" s="5">
        <v>6</v>
      </c>
      <c r="E345" s="6">
        <v>0.77584818600000005</v>
      </c>
      <c r="F345" s="7">
        <v>0.214709446</v>
      </c>
      <c r="G345" s="8">
        <v>3.6134795240000002</v>
      </c>
      <c r="H345" s="9">
        <v>1.733205E-3</v>
      </c>
      <c r="I345" s="10">
        <v>344</v>
      </c>
    </row>
    <row r="346" spans="1:9">
      <c r="A346" t="s">
        <v>1041</v>
      </c>
      <c r="B346" t="s">
        <v>1042</v>
      </c>
      <c r="C346" t="s">
        <v>1043</v>
      </c>
      <c r="D346" s="5">
        <v>6</v>
      </c>
      <c r="E346" s="6">
        <v>0.63080329199999996</v>
      </c>
      <c r="F346" s="7">
        <v>0.213505691</v>
      </c>
      <c r="G346" s="8">
        <v>2.9545034139999999</v>
      </c>
      <c r="H346" s="9">
        <v>7.8374949999999999E-3</v>
      </c>
      <c r="I346" s="10">
        <v>345</v>
      </c>
    </row>
    <row r="347" spans="1:9">
      <c r="A347" t="s">
        <v>1044</v>
      </c>
      <c r="B347" t="s">
        <v>1045</v>
      </c>
      <c r="C347" t="s">
        <v>1046</v>
      </c>
      <c r="D347" s="5">
        <v>23</v>
      </c>
      <c r="E347" s="6">
        <v>0.75397216600000005</v>
      </c>
      <c r="F347" s="7">
        <v>0.117722099</v>
      </c>
      <c r="G347" s="8">
        <v>6.4046782279999999</v>
      </c>
      <c r="H347" s="9">
        <v>3.01E-6</v>
      </c>
      <c r="I347" s="10">
        <v>346</v>
      </c>
    </row>
    <row r="348" spans="1:9">
      <c r="A348" t="s">
        <v>1047</v>
      </c>
      <c r="B348" t="s">
        <v>1048</v>
      </c>
      <c r="C348" t="s">
        <v>1049</v>
      </c>
      <c r="D348" s="5">
        <v>2</v>
      </c>
      <c r="E348" s="6">
        <v>4.1938228110000004</v>
      </c>
      <c r="F348" s="7">
        <v>0.2851477</v>
      </c>
      <c r="G348" s="8">
        <v>14.707545659999999</v>
      </c>
      <c r="H348" s="9">
        <v>1.7900000000000001E-11</v>
      </c>
      <c r="I348" s="10">
        <v>347</v>
      </c>
    </row>
    <row r="349" spans="1:9">
      <c r="A349" t="s">
        <v>1050</v>
      </c>
      <c r="B349" t="s">
        <v>1051</v>
      </c>
      <c r="C349" t="s">
        <v>1052</v>
      </c>
      <c r="D349" s="5">
        <v>4</v>
      </c>
      <c r="E349" s="6">
        <v>1.1691255730000001</v>
      </c>
      <c r="F349" s="7">
        <v>0.25507160000000001</v>
      </c>
      <c r="G349" s="8">
        <v>4.5835191890000004</v>
      </c>
      <c r="H349" s="9">
        <v>1.7937210000000001E-3</v>
      </c>
      <c r="I349" s="10">
        <v>348</v>
      </c>
    </row>
    <row r="350" spans="1:9">
      <c r="A350" t="s">
        <v>1053</v>
      </c>
      <c r="B350" t="s">
        <v>1054</v>
      </c>
      <c r="C350" t="s">
        <v>1055</v>
      </c>
      <c r="D350" s="5">
        <v>20</v>
      </c>
      <c r="E350" s="6">
        <v>0.84926157899999999</v>
      </c>
      <c r="F350" s="7">
        <v>0.14124340499999999</v>
      </c>
      <c r="G350" s="8">
        <v>6.0127521000000002</v>
      </c>
      <c r="H350" s="9">
        <v>7.0400000000000004E-6</v>
      </c>
      <c r="I350" s="10">
        <v>349</v>
      </c>
    </row>
    <row r="351" spans="1:9">
      <c r="A351" t="s">
        <v>1056</v>
      </c>
      <c r="B351" t="s">
        <v>1057</v>
      </c>
      <c r="C351" t="s">
        <v>1058</v>
      </c>
      <c r="D351" s="5">
        <v>5</v>
      </c>
      <c r="E351" s="6">
        <v>0.654116535</v>
      </c>
      <c r="F351" s="7">
        <v>0.17361821199999999</v>
      </c>
      <c r="G351" s="8">
        <v>3.7675571570000002</v>
      </c>
      <c r="H351" s="9">
        <v>1.2107719999999999E-3</v>
      </c>
      <c r="I351" s="10">
        <v>350</v>
      </c>
    </row>
    <row r="352" spans="1:9">
      <c r="A352" t="s">
        <v>1059</v>
      </c>
      <c r="B352" t="s">
        <v>1060</v>
      </c>
      <c r="C352" t="s">
        <v>1061</v>
      </c>
      <c r="D352" s="5">
        <v>15</v>
      </c>
      <c r="E352" s="6">
        <v>0.91410281699999996</v>
      </c>
      <c r="F352" s="7">
        <v>0.170644252</v>
      </c>
      <c r="G352" s="8">
        <v>5.3567747429999999</v>
      </c>
      <c r="H352" s="9">
        <v>3.04E-5</v>
      </c>
      <c r="I352" s="10">
        <v>351</v>
      </c>
    </row>
    <row r="353" spans="1:9">
      <c r="A353" t="s">
        <v>1062</v>
      </c>
      <c r="B353" t="s">
        <v>1063</v>
      </c>
      <c r="C353" t="s">
        <v>1064</v>
      </c>
      <c r="D353" s="5">
        <v>23</v>
      </c>
      <c r="E353" s="6">
        <v>0.79264675299999998</v>
      </c>
      <c r="F353" s="7">
        <v>6.7449380000000003E-2</v>
      </c>
      <c r="G353" s="8">
        <v>11.751727730000001</v>
      </c>
      <c r="H353" s="9">
        <v>1.9699999999999999E-10</v>
      </c>
      <c r="I353" s="10">
        <v>352</v>
      </c>
    </row>
    <row r="354" spans="1:9">
      <c r="A354" t="s">
        <v>1065</v>
      </c>
      <c r="B354" t="s">
        <v>1066</v>
      </c>
      <c r="C354" t="s">
        <v>1067</v>
      </c>
      <c r="D354" s="5">
        <v>45</v>
      </c>
      <c r="E354" s="6">
        <v>1.368891675</v>
      </c>
      <c r="F354" s="7">
        <v>8.7017358000000003E-2</v>
      </c>
      <c r="G354" s="8">
        <v>15.7312485</v>
      </c>
      <c r="H354" s="9">
        <v>9.9700000000000009E-13</v>
      </c>
      <c r="I354" s="10">
        <v>353</v>
      </c>
    </row>
    <row r="355" spans="1:9">
      <c r="A355" t="s">
        <v>1068</v>
      </c>
      <c r="B355" t="s">
        <v>1069</v>
      </c>
      <c r="C355" t="s">
        <v>1070</v>
      </c>
      <c r="D355" s="5">
        <v>19</v>
      </c>
      <c r="E355" s="6">
        <v>1.296842112</v>
      </c>
      <c r="F355" s="7">
        <v>0.116740603</v>
      </c>
      <c r="G355" s="8">
        <v>11.1087495</v>
      </c>
      <c r="H355" s="9">
        <v>5.2500000000000005E-10</v>
      </c>
      <c r="I355" s="10">
        <v>354</v>
      </c>
    </row>
    <row r="356" spans="1:9">
      <c r="A356" t="s">
        <v>1071</v>
      </c>
      <c r="B356" t="s">
        <v>1072</v>
      </c>
      <c r="C356" t="s">
        <v>1073</v>
      </c>
      <c r="D356" s="5">
        <v>94</v>
      </c>
      <c r="E356" s="6">
        <v>0.47494296400000002</v>
      </c>
      <c r="F356" s="7">
        <v>8.1805351999999998E-2</v>
      </c>
      <c r="G356" s="8">
        <v>5.8057688680000004</v>
      </c>
      <c r="H356" s="9">
        <v>1.11E-5</v>
      </c>
      <c r="I356" s="10">
        <v>355</v>
      </c>
    </row>
    <row r="357" spans="1:9">
      <c r="A357" t="s">
        <v>1074</v>
      </c>
      <c r="B357" t="s">
        <v>1075</v>
      </c>
      <c r="C357" t="s">
        <v>1076</v>
      </c>
      <c r="D357" s="5">
        <v>34</v>
      </c>
      <c r="E357" s="6">
        <v>0.84853210199999995</v>
      </c>
      <c r="F357" s="7">
        <v>0.2441094</v>
      </c>
      <c r="G357" s="8">
        <v>3.4760320689999999</v>
      </c>
      <c r="H357" s="9">
        <v>2.6964369999999999E-3</v>
      </c>
      <c r="I357" s="10">
        <v>356</v>
      </c>
    </row>
    <row r="358" spans="1:9">
      <c r="A358" t="s">
        <v>1077</v>
      </c>
      <c r="B358" t="s">
        <v>1078</v>
      </c>
      <c r="C358" t="s">
        <v>1079</v>
      </c>
      <c r="D358" s="5">
        <v>60</v>
      </c>
      <c r="E358" s="6">
        <v>0.91668773400000003</v>
      </c>
      <c r="F358" s="7">
        <v>6.4956478999999998E-2</v>
      </c>
      <c r="G358" s="8">
        <v>14.11233713</v>
      </c>
      <c r="H358" s="9">
        <v>7.3699999999999995E-12</v>
      </c>
      <c r="I358" s="10">
        <v>357</v>
      </c>
    </row>
    <row r="359" spans="1:9">
      <c r="A359" t="s">
        <v>1080</v>
      </c>
      <c r="B359" t="s">
        <v>1081</v>
      </c>
      <c r="C359" t="s">
        <v>1082</v>
      </c>
      <c r="D359" s="5">
        <v>53</v>
      </c>
      <c r="E359" s="6">
        <v>0.86568646299999996</v>
      </c>
      <c r="F359" s="7">
        <v>0.13482466200000001</v>
      </c>
      <c r="G359" s="8">
        <v>6.4208316879999998</v>
      </c>
      <c r="H359" s="9">
        <v>2.9100000000000001E-6</v>
      </c>
      <c r="I359" s="10">
        <v>358</v>
      </c>
    </row>
    <row r="360" spans="1:9">
      <c r="A360" t="s">
        <v>1083</v>
      </c>
      <c r="B360" t="s">
        <v>1084</v>
      </c>
      <c r="C360" t="s">
        <v>1085</v>
      </c>
      <c r="D360" s="5">
        <v>35</v>
      </c>
      <c r="E360" s="6">
        <v>0.30914499000000001</v>
      </c>
      <c r="F360" s="7">
        <v>9.8369694999999993E-2</v>
      </c>
      <c r="G360" s="8">
        <v>3.1426852570000001</v>
      </c>
      <c r="H360" s="9">
        <v>5.123379E-3</v>
      </c>
      <c r="I360" s="10">
        <v>359</v>
      </c>
    </row>
    <row r="361" spans="1:9">
      <c r="A361" t="s">
        <v>1086</v>
      </c>
      <c r="B361" t="s">
        <v>1087</v>
      </c>
      <c r="C361" t="s">
        <v>1088</v>
      </c>
      <c r="D361" s="5">
        <v>10</v>
      </c>
      <c r="E361" s="6">
        <v>0.63244757299999999</v>
      </c>
      <c r="F361" s="7">
        <v>0.13090986800000001</v>
      </c>
      <c r="G361" s="8">
        <v>4.831168044</v>
      </c>
      <c r="H361" s="9">
        <v>1.01427E-4</v>
      </c>
      <c r="I361" s="10">
        <v>360</v>
      </c>
    </row>
    <row r="362" spans="1:9">
      <c r="A362" t="s">
        <v>1089</v>
      </c>
      <c r="B362" t="s">
        <v>1090</v>
      </c>
      <c r="C362" t="s">
        <v>1091</v>
      </c>
      <c r="D362" s="5">
        <v>8</v>
      </c>
      <c r="E362" s="6">
        <v>0.67418542100000001</v>
      </c>
      <c r="F362" s="7">
        <v>0.162960828</v>
      </c>
      <c r="G362" s="8">
        <v>4.137101103</v>
      </c>
      <c r="H362" s="9">
        <v>5.1054699999999998E-4</v>
      </c>
      <c r="I362" s="10">
        <v>361</v>
      </c>
    </row>
    <row r="363" spans="1:9">
      <c r="A363" t="s">
        <v>1092</v>
      </c>
      <c r="B363" t="s">
        <v>1093</v>
      </c>
      <c r="C363" t="s">
        <v>1094</v>
      </c>
      <c r="D363" s="5">
        <v>15</v>
      </c>
      <c r="E363" s="6">
        <v>1.0947715229999999</v>
      </c>
      <c r="F363" s="7">
        <v>0.152222207</v>
      </c>
      <c r="G363" s="8">
        <v>7.1919304400000001</v>
      </c>
      <c r="H363" s="9">
        <v>5.7999999999999995E-7</v>
      </c>
      <c r="I363" s="10">
        <v>362</v>
      </c>
    </row>
    <row r="364" spans="1:9">
      <c r="A364" t="s">
        <v>1095</v>
      </c>
      <c r="B364" t="s">
        <v>1096</v>
      </c>
      <c r="C364" t="s">
        <v>1097</v>
      </c>
      <c r="D364" s="5">
        <v>9</v>
      </c>
      <c r="E364" s="6">
        <v>1.7067094869999999</v>
      </c>
      <c r="F364" s="7">
        <v>0.43669598999999998</v>
      </c>
      <c r="G364" s="8">
        <v>3.9082325600000001</v>
      </c>
      <c r="H364" s="9">
        <v>8.71838E-4</v>
      </c>
      <c r="I364" s="10">
        <v>363</v>
      </c>
    </row>
    <row r="365" spans="1:9">
      <c r="A365" t="s">
        <v>1098</v>
      </c>
      <c r="B365" t="s">
        <v>1099</v>
      </c>
      <c r="C365" t="s">
        <v>1100</v>
      </c>
      <c r="D365" s="5">
        <v>12</v>
      </c>
      <c r="E365" s="6">
        <v>0.67626317499999999</v>
      </c>
      <c r="F365" s="7">
        <v>0.20424709899999999</v>
      </c>
      <c r="G365" s="8">
        <v>3.311005041</v>
      </c>
      <c r="H365" s="9">
        <v>1.0682205E-2</v>
      </c>
      <c r="I365" s="10">
        <v>364</v>
      </c>
    </row>
    <row r="366" spans="1:9">
      <c r="A366" t="s">
        <v>1101</v>
      </c>
      <c r="B366" t="s">
        <v>1102</v>
      </c>
      <c r="C366" t="s">
        <v>1103</v>
      </c>
      <c r="D366" s="5">
        <v>30</v>
      </c>
      <c r="E366" s="6">
        <v>0.56337129699999999</v>
      </c>
      <c r="F366" s="7">
        <v>8.8484087000000003E-2</v>
      </c>
      <c r="G366" s="8">
        <v>6.366922185</v>
      </c>
      <c r="H366" s="9">
        <v>3.2600000000000001E-6</v>
      </c>
      <c r="I366" s="10">
        <v>365</v>
      </c>
    </row>
    <row r="367" spans="1:9">
      <c r="A367" t="s">
        <v>1104</v>
      </c>
      <c r="B367" t="s">
        <v>1105</v>
      </c>
      <c r="C367" t="s">
        <v>1106</v>
      </c>
      <c r="D367" s="5">
        <v>15</v>
      </c>
      <c r="E367" s="6">
        <v>0.79759655399999996</v>
      </c>
      <c r="F367" s="7">
        <v>0.19262557999999999</v>
      </c>
      <c r="G367" s="8">
        <v>4.140657504</v>
      </c>
      <c r="H367" s="9">
        <v>5.0631899999999997E-4</v>
      </c>
      <c r="I367" s="10">
        <v>366</v>
      </c>
    </row>
    <row r="368" spans="1:9">
      <c r="A368" t="s">
        <v>1107</v>
      </c>
      <c r="B368" t="s">
        <v>1108</v>
      </c>
      <c r="C368" t="s">
        <v>1109</v>
      </c>
      <c r="D368" s="5">
        <v>19</v>
      </c>
      <c r="E368" s="6">
        <v>0.51670669300000005</v>
      </c>
      <c r="F368" s="7">
        <v>0.16294651299999999</v>
      </c>
      <c r="G368" s="8">
        <v>3.1710202459999999</v>
      </c>
      <c r="H368" s="9">
        <v>4.8033720000000002E-3</v>
      </c>
      <c r="I368" s="10">
        <v>367</v>
      </c>
    </row>
    <row r="369" spans="1:9">
      <c r="A369" t="s">
        <v>1110</v>
      </c>
      <c r="B369" t="s">
        <v>1111</v>
      </c>
      <c r="C369" t="s">
        <v>1112</v>
      </c>
      <c r="D369" s="5">
        <v>14</v>
      </c>
      <c r="E369" s="6">
        <v>1.0686752850000001</v>
      </c>
      <c r="F369" s="7">
        <v>0.17294268600000001</v>
      </c>
      <c r="G369" s="8">
        <v>6.1793609839999997</v>
      </c>
      <c r="H369" s="9">
        <v>4.8999999999999997E-6</v>
      </c>
      <c r="I369" s="10">
        <v>368</v>
      </c>
    </row>
    <row r="370" spans="1:9">
      <c r="A370" t="s">
        <v>1113</v>
      </c>
      <c r="B370" t="s">
        <v>1114</v>
      </c>
      <c r="C370" t="s">
        <v>1115</v>
      </c>
      <c r="D370" s="5">
        <v>2</v>
      </c>
      <c r="E370" s="6">
        <v>0.82259863499999997</v>
      </c>
      <c r="F370" s="7">
        <v>0.22119968700000001</v>
      </c>
      <c r="G370" s="8">
        <v>3.718805605</v>
      </c>
      <c r="H370" s="9">
        <v>5.8814779999999999E-3</v>
      </c>
      <c r="I370" s="10">
        <v>369</v>
      </c>
    </row>
    <row r="371" spans="1:9">
      <c r="A371" t="s">
        <v>1116</v>
      </c>
      <c r="B371" t="s">
        <v>1117</v>
      </c>
      <c r="C371" t="s">
        <v>1118</v>
      </c>
      <c r="D371" s="5">
        <v>9</v>
      </c>
      <c r="E371" s="6">
        <v>1.419459402</v>
      </c>
      <c r="F371" s="7">
        <v>0.26854900500000001</v>
      </c>
      <c r="G371" s="8">
        <v>5.2856624849999996</v>
      </c>
      <c r="H371" s="9">
        <v>3.5800000000000003E-5</v>
      </c>
      <c r="I371" s="10">
        <v>370</v>
      </c>
    </row>
    <row r="372" spans="1:9">
      <c r="A372" t="s">
        <v>1119</v>
      </c>
      <c r="B372" t="s">
        <v>1120</v>
      </c>
      <c r="C372" t="s">
        <v>1121</v>
      </c>
      <c r="D372" s="5">
        <v>11</v>
      </c>
      <c r="E372" s="6">
        <v>0.47908043900000002</v>
      </c>
      <c r="F372" s="7">
        <v>0.106468405</v>
      </c>
      <c r="G372" s="8">
        <v>4.4997427859999997</v>
      </c>
      <c r="H372" s="9">
        <v>2.1890200000000001E-4</v>
      </c>
      <c r="I372" s="10">
        <v>371</v>
      </c>
    </row>
    <row r="373" spans="1:9">
      <c r="A373" t="s">
        <v>1122</v>
      </c>
      <c r="B373" t="s">
        <v>1123</v>
      </c>
      <c r="C373" t="s">
        <v>1124</v>
      </c>
      <c r="D373" s="5">
        <v>15</v>
      </c>
      <c r="E373" s="6">
        <v>0.48956663099999997</v>
      </c>
      <c r="F373" s="7">
        <v>0.163373506</v>
      </c>
      <c r="G373" s="8">
        <v>2.996609683</v>
      </c>
      <c r="H373" s="9">
        <v>7.1300979999999996E-3</v>
      </c>
      <c r="I373" s="10">
        <v>372</v>
      </c>
    </row>
    <row r="374" spans="1:9">
      <c r="A374" t="s">
        <v>1125</v>
      </c>
      <c r="B374" t="s">
        <v>1126</v>
      </c>
      <c r="C374" t="s">
        <v>1127</v>
      </c>
      <c r="D374" s="5">
        <v>6</v>
      </c>
      <c r="E374" s="6">
        <v>0.95640981800000002</v>
      </c>
      <c r="F374" s="7">
        <v>0.32564835800000003</v>
      </c>
      <c r="G374" s="8">
        <v>2.936940399</v>
      </c>
      <c r="H374" s="9">
        <v>8.1521279999999998E-3</v>
      </c>
      <c r="I374" s="10">
        <v>373</v>
      </c>
    </row>
    <row r="375" spans="1:9">
      <c r="A375" t="s">
        <v>1128</v>
      </c>
      <c r="B375" t="s">
        <v>1129</v>
      </c>
      <c r="C375" t="s">
        <v>1130</v>
      </c>
      <c r="D375" s="5">
        <v>27</v>
      </c>
      <c r="E375" s="6">
        <v>0.84145867600000002</v>
      </c>
      <c r="F375" s="7">
        <v>9.0920349999999997E-2</v>
      </c>
      <c r="G375" s="8">
        <v>9.2548991869999995</v>
      </c>
      <c r="H375" s="9">
        <v>1.14E-8</v>
      </c>
      <c r="I375" s="10">
        <v>374</v>
      </c>
    </row>
    <row r="376" spans="1:9">
      <c r="A376" t="s">
        <v>1131</v>
      </c>
      <c r="B376" t="s">
        <v>1132</v>
      </c>
      <c r="C376" t="s">
        <v>1133</v>
      </c>
      <c r="D376" s="5">
        <v>14</v>
      </c>
      <c r="E376" s="6">
        <v>0.72976696900000004</v>
      </c>
      <c r="F376" s="7">
        <v>0.232747335</v>
      </c>
      <c r="G376" s="8">
        <v>3.1354471500000001</v>
      </c>
      <c r="H376" s="9">
        <v>5.2083900000000002E-3</v>
      </c>
      <c r="I376" s="10">
        <v>375</v>
      </c>
    </row>
    <row r="377" spans="1:9">
      <c r="A377" t="s">
        <v>1134</v>
      </c>
      <c r="B377" t="s">
        <v>1135</v>
      </c>
      <c r="C377" t="s">
        <v>1136</v>
      </c>
      <c r="D377" s="5">
        <v>26</v>
      </c>
      <c r="E377" s="6">
        <v>0.188168159</v>
      </c>
      <c r="F377" s="7">
        <v>7.2026850000000003E-2</v>
      </c>
      <c r="G377" s="8">
        <v>2.612472409</v>
      </c>
      <c r="H377" s="9">
        <v>1.6670747E-2</v>
      </c>
      <c r="I377" s="10">
        <v>376</v>
      </c>
    </row>
    <row r="378" spans="1:9">
      <c r="A378" t="s">
        <v>1137</v>
      </c>
      <c r="B378" t="s">
        <v>1138</v>
      </c>
      <c r="C378" t="s">
        <v>1139</v>
      </c>
      <c r="D378" s="5">
        <v>18</v>
      </c>
      <c r="E378" s="6">
        <v>0.40922959800000003</v>
      </c>
      <c r="F378" s="7">
        <v>0.11778206400000001</v>
      </c>
      <c r="G378" s="8">
        <v>3.474464496</v>
      </c>
      <c r="H378" s="9">
        <v>2.3924020000000001E-3</v>
      </c>
      <c r="I378" s="10">
        <v>377</v>
      </c>
    </row>
    <row r="379" spans="1:9">
      <c r="A379" t="s">
        <v>1140</v>
      </c>
      <c r="B379" t="s">
        <v>1141</v>
      </c>
      <c r="C379" t="s">
        <v>1142</v>
      </c>
      <c r="D379" s="5">
        <v>28</v>
      </c>
      <c r="E379" s="6">
        <v>0.58335313799999999</v>
      </c>
      <c r="F379" s="7">
        <v>0.164464215</v>
      </c>
      <c r="G379" s="8">
        <v>3.546991298</v>
      </c>
      <c r="H379" s="9">
        <v>2.0224679999999999E-3</v>
      </c>
      <c r="I379" s="10">
        <v>378</v>
      </c>
    </row>
    <row r="380" spans="1:9">
      <c r="A380" t="s">
        <v>1143</v>
      </c>
      <c r="B380" t="s">
        <v>1144</v>
      </c>
      <c r="C380" t="s">
        <v>1145</v>
      </c>
      <c r="D380" s="5">
        <v>17</v>
      </c>
      <c r="E380" s="6">
        <v>0.444619441</v>
      </c>
      <c r="F380" s="7">
        <v>6.8513978000000003E-2</v>
      </c>
      <c r="G380" s="8">
        <v>6.4894705559999997</v>
      </c>
      <c r="H380" s="9">
        <v>2.5100000000000001E-6</v>
      </c>
      <c r="I380" s="10">
        <v>379</v>
      </c>
    </row>
    <row r="381" spans="1:9">
      <c r="A381" t="s">
        <v>1146</v>
      </c>
      <c r="B381" t="s">
        <v>1147</v>
      </c>
      <c r="C381" t="s">
        <v>1148</v>
      </c>
      <c r="D381" s="5">
        <v>6</v>
      </c>
      <c r="E381" s="6">
        <v>0.53859216399999998</v>
      </c>
      <c r="F381" s="7">
        <v>8.0638557999999999E-2</v>
      </c>
      <c r="G381" s="8">
        <v>6.6790896899999996</v>
      </c>
      <c r="H381" s="9">
        <v>1.56038E-4</v>
      </c>
      <c r="I381" s="10">
        <v>380</v>
      </c>
    </row>
    <row r="382" spans="1:9">
      <c r="A382" t="s">
        <v>1149</v>
      </c>
      <c r="B382" t="s">
        <v>1150</v>
      </c>
      <c r="C382" t="s">
        <v>1151</v>
      </c>
      <c r="D382" s="5">
        <v>20</v>
      </c>
      <c r="E382" s="6">
        <v>0.55265100099999998</v>
      </c>
      <c r="F382" s="7">
        <v>0.14094493999999999</v>
      </c>
      <c r="G382" s="8">
        <v>3.9210417980000001</v>
      </c>
      <c r="H382" s="9">
        <v>8.4612900000000004E-4</v>
      </c>
      <c r="I382" s="10">
        <v>381</v>
      </c>
    </row>
    <row r="383" spans="1:9">
      <c r="A383" t="s">
        <v>1152</v>
      </c>
      <c r="B383" t="s">
        <v>1153</v>
      </c>
      <c r="C383" t="s">
        <v>1154</v>
      </c>
      <c r="D383" s="5">
        <v>31</v>
      </c>
      <c r="E383" s="6">
        <v>0.37243489899999999</v>
      </c>
      <c r="F383" s="7">
        <v>6.7329683000000001E-2</v>
      </c>
      <c r="G383" s="8">
        <v>5.5315112839999996</v>
      </c>
      <c r="H383" s="9">
        <v>2.05E-5</v>
      </c>
      <c r="I383" s="10">
        <v>382</v>
      </c>
    </row>
    <row r="384" spans="1:9">
      <c r="A384" t="s">
        <v>1155</v>
      </c>
      <c r="B384" t="s">
        <v>1156</v>
      </c>
      <c r="C384" t="s">
        <v>1157</v>
      </c>
      <c r="D384" s="5">
        <v>89</v>
      </c>
      <c r="E384" s="6">
        <v>0.51366289399999998</v>
      </c>
      <c r="F384" s="7">
        <v>7.8331034999999993E-2</v>
      </c>
      <c r="G384" s="8">
        <v>6.5575910689999999</v>
      </c>
      <c r="H384" s="9">
        <v>2.17E-6</v>
      </c>
      <c r="I384" s="10">
        <v>383</v>
      </c>
    </row>
    <row r="385" spans="1:9">
      <c r="A385" t="s">
        <v>1158</v>
      </c>
      <c r="B385" t="s">
        <v>1159</v>
      </c>
      <c r="C385" t="s">
        <v>1160</v>
      </c>
      <c r="D385" s="5">
        <v>4</v>
      </c>
      <c r="E385" s="6">
        <v>0.48647824699999997</v>
      </c>
      <c r="F385" s="7">
        <v>0.162419973</v>
      </c>
      <c r="G385" s="8">
        <v>2.9951873469999999</v>
      </c>
      <c r="H385" s="9">
        <v>7.1529549999999999E-3</v>
      </c>
      <c r="I385" s="10">
        <v>384</v>
      </c>
    </row>
    <row r="386" spans="1:9">
      <c r="A386" t="s">
        <v>1161</v>
      </c>
      <c r="B386" t="s">
        <v>1162</v>
      </c>
      <c r="C386" t="s">
        <v>1163</v>
      </c>
      <c r="D386" s="5">
        <v>41</v>
      </c>
      <c r="E386" s="6">
        <v>0.80350995800000002</v>
      </c>
      <c r="F386" s="7">
        <v>0.20688457299999999</v>
      </c>
      <c r="G386" s="8">
        <v>3.8838563339999999</v>
      </c>
      <c r="H386" s="9">
        <v>9.2292999999999997E-4</v>
      </c>
      <c r="I386" s="10">
        <v>385</v>
      </c>
    </row>
    <row r="387" spans="1:9">
      <c r="A387" t="s">
        <v>1164</v>
      </c>
      <c r="B387" t="s">
        <v>1165</v>
      </c>
      <c r="C387" t="s">
        <v>1166</v>
      </c>
      <c r="D387" s="5">
        <v>4</v>
      </c>
      <c r="E387" s="6">
        <v>0.96556048100000003</v>
      </c>
      <c r="F387" s="7">
        <v>0.289716366</v>
      </c>
      <c r="G387" s="8">
        <v>3.3327785219999999</v>
      </c>
      <c r="H387" s="9">
        <v>3.497151E-3</v>
      </c>
      <c r="I387" s="10">
        <v>386</v>
      </c>
    </row>
    <row r="388" spans="1:9">
      <c r="A388" t="s">
        <v>1167</v>
      </c>
      <c r="B388" t="s">
        <v>1168</v>
      </c>
      <c r="C388" t="s">
        <v>1169</v>
      </c>
      <c r="D388" s="5">
        <v>21</v>
      </c>
      <c r="E388" s="6">
        <v>0.81203685599999997</v>
      </c>
      <c r="F388" s="7">
        <v>8.824427E-2</v>
      </c>
      <c r="G388" s="8">
        <v>9.2021482940000006</v>
      </c>
      <c r="H388" s="9">
        <v>1.26E-8</v>
      </c>
      <c r="I388" s="10">
        <v>387</v>
      </c>
    </row>
    <row r="389" spans="1:9">
      <c r="A389" t="s">
        <v>1170</v>
      </c>
      <c r="B389" t="s">
        <v>1171</v>
      </c>
      <c r="C389" t="s">
        <v>1172</v>
      </c>
      <c r="D389" s="5">
        <v>5</v>
      </c>
      <c r="E389" s="6">
        <v>1.203683163</v>
      </c>
      <c r="F389" s="7">
        <v>0.21799987800000001</v>
      </c>
      <c r="G389" s="8">
        <v>5.5214854969999996</v>
      </c>
      <c r="H389" s="9">
        <v>2.0999999999999999E-5</v>
      </c>
      <c r="I389" s="10">
        <v>388</v>
      </c>
    </row>
    <row r="390" spans="1:9">
      <c r="A390" t="s">
        <v>1173</v>
      </c>
      <c r="B390" t="s">
        <v>1174</v>
      </c>
      <c r="C390" t="s">
        <v>1175</v>
      </c>
      <c r="D390" s="5">
        <v>8</v>
      </c>
      <c r="E390" s="6">
        <v>0.79914163599999999</v>
      </c>
      <c r="F390" s="7">
        <v>0.154914679</v>
      </c>
      <c r="G390" s="8">
        <v>5.1585920840000004</v>
      </c>
      <c r="H390" s="9">
        <v>4.7800000000000003E-5</v>
      </c>
      <c r="I390" s="10">
        <v>389</v>
      </c>
    </row>
    <row r="391" spans="1:9">
      <c r="A391" t="s">
        <v>1176</v>
      </c>
      <c r="B391" t="s">
        <v>1177</v>
      </c>
      <c r="C391" t="s">
        <v>1178</v>
      </c>
      <c r="D391" s="5">
        <v>4</v>
      </c>
      <c r="E391" s="6">
        <v>0.82568122899999996</v>
      </c>
      <c r="F391" s="7">
        <v>0.221727112</v>
      </c>
      <c r="G391" s="8">
        <v>3.7238622879999999</v>
      </c>
      <c r="H391" s="9">
        <v>1.340592E-3</v>
      </c>
      <c r="I391" s="10">
        <v>390</v>
      </c>
    </row>
    <row r="392" spans="1:9">
      <c r="A392" t="s">
        <v>1179</v>
      </c>
      <c r="B392" t="s">
        <v>1180</v>
      </c>
      <c r="C392" t="s">
        <v>1181</v>
      </c>
      <c r="D392" s="5">
        <v>5</v>
      </c>
      <c r="E392" s="6">
        <v>0.75950648300000001</v>
      </c>
      <c r="F392" s="7">
        <v>0.18954096400000001</v>
      </c>
      <c r="G392" s="8">
        <v>4.0070835750000002</v>
      </c>
      <c r="H392" s="9">
        <v>3.91093E-3</v>
      </c>
      <c r="I392" s="10">
        <v>391</v>
      </c>
    </row>
    <row r="393" spans="1:9">
      <c r="A393" t="s">
        <v>1182</v>
      </c>
      <c r="B393" t="s">
        <v>1183</v>
      </c>
      <c r="C393" t="s">
        <v>1184</v>
      </c>
      <c r="D393" s="5">
        <v>4</v>
      </c>
      <c r="E393" s="6">
        <v>1.511249257</v>
      </c>
      <c r="F393" s="7">
        <v>0.36158632800000001</v>
      </c>
      <c r="G393" s="8">
        <v>4.1794977900000001</v>
      </c>
      <c r="H393" s="9">
        <v>5.8167399999999999E-3</v>
      </c>
      <c r="I393" s="10">
        <v>392</v>
      </c>
    </row>
    <row r="394" spans="1:9">
      <c r="A394" t="s">
        <v>1185</v>
      </c>
      <c r="B394" t="s">
        <v>1186</v>
      </c>
      <c r="C394" t="s">
        <v>1187</v>
      </c>
      <c r="D394" s="5">
        <v>20</v>
      </c>
      <c r="E394" s="6">
        <v>0.349569254</v>
      </c>
      <c r="F394" s="7">
        <v>0.100114841</v>
      </c>
      <c r="G394" s="8">
        <v>3.4916826620000001</v>
      </c>
      <c r="H394" s="9">
        <v>2.2989629999999998E-3</v>
      </c>
      <c r="I394" s="10">
        <v>393</v>
      </c>
    </row>
    <row r="395" spans="1:9">
      <c r="A395" t="s">
        <v>1188</v>
      </c>
      <c r="B395" t="s">
        <v>1189</v>
      </c>
      <c r="C395" t="s">
        <v>1190</v>
      </c>
      <c r="D395" s="5">
        <v>6</v>
      </c>
      <c r="E395" s="6">
        <v>0.41904884199999998</v>
      </c>
      <c r="F395" s="7">
        <v>0.13556009999999999</v>
      </c>
      <c r="G395" s="8">
        <v>3.0912402889999999</v>
      </c>
      <c r="H395" s="9">
        <v>5.7580920000000002E-3</v>
      </c>
      <c r="I395" s="10">
        <v>394</v>
      </c>
    </row>
    <row r="396" spans="1:9">
      <c r="A396" t="s">
        <v>1191</v>
      </c>
      <c r="B396" t="s">
        <v>1192</v>
      </c>
      <c r="C396" t="s">
        <v>1193</v>
      </c>
      <c r="D396" s="5">
        <v>3</v>
      </c>
      <c r="E396" s="6">
        <v>1.1010652489999999</v>
      </c>
      <c r="F396" s="7">
        <v>0.258255287</v>
      </c>
      <c r="G396" s="8">
        <v>4.2634761269999997</v>
      </c>
      <c r="H396" s="9">
        <v>3.7994500000000002E-4</v>
      </c>
      <c r="I396" s="10">
        <v>395</v>
      </c>
    </row>
    <row r="397" spans="1:9">
      <c r="A397" t="s">
        <v>1194</v>
      </c>
      <c r="B397" t="s">
        <v>1195</v>
      </c>
      <c r="C397" t="s">
        <v>1196</v>
      </c>
      <c r="D397" s="5">
        <v>5</v>
      </c>
      <c r="E397" s="6">
        <v>0.38209888199999997</v>
      </c>
      <c r="F397" s="7">
        <v>0.111346972</v>
      </c>
      <c r="G397" s="8">
        <v>3.4316054889999998</v>
      </c>
      <c r="H397" s="9">
        <v>2.641507E-3</v>
      </c>
      <c r="I397" s="10">
        <v>396</v>
      </c>
    </row>
    <row r="398" spans="1:9">
      <c r="A398" t="s">
        <v>1197</v>
      </c>
      <c r="B398" t="s">
        <v>1198</v>
      </c>
      <c r="C398" t="s">
        <v>1199</v>
      </c>
      <c r="D398" s="5">
        <v>20</v>
      </c>
      <c r="E398" s="6">
        <v>0.55640991399999995</v>
      </c>
      <c r="F398" s="7">
        <v>0.118423923</v>
      </c>
      <c r="G398" s="8">
        <v>4.6984587419999997</v>
      </c>
      <c r="H398" s="9">
        <v>1.3791300000000001E-4</v>
      </c>
      <c r="I398" s="10">
        <v>397</v>
      </c>
    </row>
    <row r="399" spans="1:9">
      <c r="A399" t="s">
        <v>1200</v>
      </c>
      <c r="B399" t="s">
        <v>1201</v>
      </c>
      <c r="C399" t="s">
        <v>1202</v>
      </c>
      <c r="D399" s="5">
        <v>4</v>
      </c>
      <c r="E399" s="6">
        <v>0.96461022600000002</v>
      </c>
      <c r="F399" s="7">
        <v>0.26608997499999998</v>
      </c>
      <c r="G399" s="8">
        <v>3.625128031</v>
      </c>
      <c r="H399" s="9">
        <v>1.8023710000000001E-3</v>
      </c>
      <c r="I399" s="10">
        <v>398</v>
      </c>
    </row>
    <row r="400" spans="1:9">
      <c r="A400" t="s">
        <v>1203</v>
      </c>
      <c r="B400" t="s">
        <v>1204</v>
      </c>
      <c r="C400" t="s">
        <v>1205</v>
      </c>
      <c r="D400" s="5">
        <v>11</v>
      </c>
      <c r="E400" s="6">
        <v>0.78228983200000002</v>
      </c>
      <c r="F400" s="7">
        <v>0.10990393800000001</v>
      </c>
      <c r="G400" s="8">
        <v>7.1179417779999996</v>
      </c>
      <c r="H400" s="9">
        <v>6.75E-7</v>
      </c>
      <c r="I400" s="10">
        <v>399</v>
      </c>
    </row>
  </sheetData>
  <conditionalFormatting sqref="D1">
    <cfRule type="cellIs" dxfId="1" priority="1" operator="equal">
      <formula>1</formula>
    </cfRule>
  </conditionalFormatting>
  <conditionalFormatting sqref="I2:I40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E. McGraw</dc:creator>
  <cp:lastModifiedBy>Timothy E. McGraw</cp:lastModifiedBy>
  <dcterms:created xsi:type="dcterms:W3CDTF">2023-12-11T21:48:55Z</dcterms:created>
  <dcterms:modified xsi:type="dcterms:W3CDTF">2023-12-11T21:49:21Z</dcterms:modified>
</cp:coreProperties>
</file>